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LSH\코로나\코로나-Hamster\data\논문작성준비\manuscript\Final\Frontiers in immunology\"/>
    </mc:Choice>
  </mc:AlternateContent>
  <xr:revisionPtr revIDLastSave="0" documentId="13_ncr:1_{7E8939BF-538E-49E5-8357-B228791A224C}" xr6:coauthVersionLast="36" xr6:coauthVersionMax="36" xr10:uidLastSave="{00000000-0000-0000-0000-000000000000}"/>
  <bookViews>
    <workbookView xWindow="0" yWindow="0" windowWidth="25530" windowHeight="10755" xr2:uid="{CDB0B49E-5147-4FD4-8379-C7052B440341}"/>
  </bookViews>
  <sheets>
    <sheet name="Supple_Table 1" sheetId="2" r:id="rId1"/>
    <sheet name="Supple_Table 2" sheetId="4" r:id="rId2"/>
    <sheet name="Supple_Table 3" sheetId="3" r:id="rId3"/>
  </sheets>
  <definedNames>
    <definedName name="_xlnm._FilterDatabase" localSheetId="0" hidden="1">'Supple_Table 1'!$H$5:$S$93</definedName>
    <definedName name="_xlnm._FilterDatabase" localSheetId="2" hidden="1">'Supple_Table 3'!$B$5:$L$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238">
  <si>
    <t>Metabolism</t>
    <phoneticPr fontId="2" type="noConversion"/>
  </si>
  <si>
    <t>Metabolites</t>
  </si>
  <si>
    <t>m/z</t>
    <phoneticPr fontId="2" type="noConversion"/>
  </si>
  <si>
    <t>Ionization mode</t>
    <phoneticPr fontId="2" type="noConversion"/>
  </si>
  <si>
    <t>Ret. time
(min)</t>
    <phoneticPr fontId="2" type="noConversion"/>
  </si>
  <si>
    <t>ppm error</t>
    <phoneticPr fontId="2" type="noConversion"/>
  </si>
  <si>
    <t>CV
(%)</t>
    <phoneticPr fontId="2" type="noConversion"/>
  </si>
  <si>
    <t>Control</t>
    <phoneticPr fontId="2" type="noConversion"/>
  </si>
  <si>
    <t>Delta</t>
    <phoneticPr fontId="2" type="noConversion"/>
  </si>
  <si>
    <t>Omicron</t>
    <phoneticPr fontId="2" type="noConversion"/>
  </si>
  <si>
    <t>P value</t>
    <phoneticPr fontId="2" type="noConversion"/>
  </si>
  <si>
    <t>FC(4dpi/0dpi)</t>
    <phoneticPr fontId="2" type="noConversion"/>
  </si>
  <si>
    <t>FC(7dpi/0dpi)</t>
    <phoneticPr fontId="2" type="noConversion"/>
  </si>
  <si>
    <t>FC(7dpi/4dpi)</t>
    <phoneticPr fontId="2" type="noConversion"/>
  </si>
  <si>
    <t>GSH metabolism</t>
    <phoneticPr fontId="2" type="noConversion"/>
  </si>
  <si>
    <t>Cystine</t>
  </si>
  <si>
    <t>+</t>
    <phoneticPr fontId="2" type="noConversion"/>
  </si>
  <si>
    <t xml:space="preserve">Glutamate </t>
  </si>
  <si>
    <t>-</t>
    <phoneticPr fontId="2" type="noConversion"/>
  </si>
  <si>
    <t>Glutamine</t>
  </si>
  <si>
    <t>GSH (Glutathione reduced)</t>
    <phoneticPr fontId="2" type="noConversion"/>
  </si>
  <si>
    <t>GSSG (Glutathione oxidized)</t>
    <phoneticPr fontId="2" type="noConversion"/>
  </si>
  <si>
    <t xml:space="preserve">Methionine </t>
  </si>
  <si>
    <t>Pyroglutamic acid</t>
  </si>
  <si>
    <t>SAH (S-adenosyl-L-homoCysteine)</t>
  </si>
  <si>
    <t>SAM (S-adenosyl-L-methionine)</t>
  </si>
  <si>
    <t xml:space="preserve">Taurine </t>
  </si>
  <si>
    <t>Tryptophan metabolism</t>
    <phoneticPr fontId="2" type="noConversion"/>
  </si>
  <si>
    <t xml:space="preserve">Kynurenine </t>
  </si>
  <si>
    <t>+</t>
  </si>
  <si>
    <t xml:space="preserve">Phenylalanine </t>
  </si>
  <si>
    <t xml:space="preserve">Tryptophan </t>
  </si>
  <si>
    <t xml:space="preserve">Tyrosine </t>
  </si>
  <si>
    <t>Arginine and Proline metabolism</t>
    <phoneticPr fontId="2" type="noConversion"/>
  </si>
  <si>
    <t>ADMA (Asymmetric dimethylarginine)</t>
  </si>
  <si>
    <t xml:space="preserve">Arginine </t>
  </si>
  <si>
    <t xml:space="preserve">Aspartate </t>
  </si>
  <si>
    <t xml:space="preserve">Citrulline </t>
  </si>
  <si>
    <t xml:space="preserve">Creatine </t>
  </si>
  <si>
    <t xml:space="preserve">Creatinine </t>
  </si>
  <si>
    <t>Ornithine</t>
    <phoneticPr fontId="2" type="noConversion"/>
  </si>
  <si>
    <t xml:space="preserve">Proline </t>
  </si>
  <si>
    <t>Histidine metabolism</t>
    <phoneticPr fontId="2" type="noConversion"/>
  </si>
  <si>
    <t>1-Methyl-Histidine</t>
  </si>
  <si>
    <t>Carnosine</t>
    <phoneticPr fontId="2" type="noConversion"/>
  </si>
  <si>
    <t>Histamine</t>
    <phoneticPr fontId="2" type="noConversion"/>
  </si>
  <si>
    <t xml:space="preserve">Histidine </t>
  </si>
  <si>
    <t>L-(+)-Ergothioneine</t>
  </si>
  <si>
    <t>Alanine, Aspartate and Glutamate metabolism</t>
    <phoneticPr fontId="2" type="noConversion"/>
  </si>
  <si>
    <t>Alanine</t>
    <phoneticPr fontId="2" type="noConversion"/>
  </si>
  <si>
    <t>Asparagine</t>
  </si>
  <si>
    <t xml:space="preserve">Leucine </t>
  </si>
  <si>
    <t xml:space="preserve">Lysine </t>
  </si>
  <si>
    <t>N-Acetylaspartylglutamic acid</t>
  </si>
  <si>
    <t>N-Acetyl-L-aspartic acid</t>
  </si>
  <si>
    <t>Glycine, Serine and Threonine metabolism</t>
    <phoneticPr fontId="2" type="noConversion"/>
  </si>
  <si>
    <t>5'-S-Methylthioadenosine</t>
  </si>
  <si>
    <t xml:space="preserve">Betaine </t>
  </si>
  <si>
    <t xml:space="preserve">Serine </t>
  </si>
  <si>
    <t xml:space="preserve">Threonine </t>
  </si>
  <si>
    <t>Purine metabolism</t>
    <phoneticPr fontId="2" type="noConversion"/>
  </si>
  <si>
    <t xml:space="preserve">Adenine </t>
  </si>
  <si>
    <t>Adenosine</t>
  </si>
  <si>
    <t>ADP (Adenosine 5'-diphosphate)</t>
  </si>
  <si>
    <t>ADP-Ribose (Adenosine 5'-diphosphoribose)</t>
  </si>
  <si>
    <t>Allantoin</t>
    <phoneticPr fontId="2" type="noConversion"/>
  </si>
  <si>
    <t>AMP (Adenosine 5'-monophosphate)</t>
    <phoneticPr fontId="2" type="noConversion"/>
  </si>
  <si>
    <t>GDP-glucose (Guanosine 5'-diphosphoglucose)</t>
    <phoneticPr fontId="2" type="noConversion"/>
  </si>
  <si>
    <t>GMP (Guanosine 5'-monophosphate)</t>
    <phoneticPr fontId="2" type="noConversion"/>
  </si>
  <si>
    <t xml:space="preserve">Guanine </t>
  </si>
  <si>
    <t>Guanosine</t>
  </si>
  <si>
    <t xml:space="preserve">Hypoxanthine </t>
  </si>
  <si>
    <t>IMP (Inosine-5'-monophosphate)</t>
    <phoneticPr fontId="2" type="noConversion"/>
  </si>
  <si>
    <t xml:space="preserve">Inosine </t>
  </si>
  <si>
    <t xml:space="preserve">Xanthine </t>
  </si>
  <si>
    <t xml:space="preserve">Xanthosine </t>
  </si>
  <si>
    <t>Pyrimidine metabolism</t>
    <phoneticPr fontId="2" type="noConversion"/>
  </si>
  <si>
    <t>Cytidine</t>
  </si>
  <si>
    <t xml:space="preserve">Cytosine </t>
  </si>
  <si>
    <t>UMP (Uridine-5-monophosphate)</t>
    <phoneticPr fontId="2" type="noConversion"/>
  </si>
  <si>
    <t>Uracil</t>
  </si>
  <si>
    <t xml:space="preserve">Uric acid </t>
  </si>
  <si>
    <t xml:space="preserve">Uridine </t>
  </si>
  <si>
    <t>Nicotinate and nicotinamide metabolism</t>
    <phoneticPr fontId="2" type="noConversion"/>
  </si>
  <si>
    <t xml:space="preserve">NAD+ </t>
  </si>
  <si>
    <t>1-Methylnicotinamide</t>
  </si>
  <si>
    <t>Nicotinamide</t>
    <phoneticPr fontId="2" type="noConversion"/>
  </si>
  <si>
    <t xml:space="preserve">Nicotinic acid </t>
  </si>
  <si>
    <t>Carnitine metabolism</t>
    <phoneticPr fontId="2" type="noConversion"/>
  </si>
  <si>
    <t xml:space="preserve">Acetylcarnitine </t>
  </si>
  <si>
    <t xml:space="preserve">Butyryl L-carnitine (C4:0) </t>
  </si>
  <si>
    <t xml:space="preserve">Carnitine </t>
  </si>
  <si>
    <t xml:space="preserve">Hexanoyl L-carnitine (C6:0) </t>
  </si>
  <si>
    <t xml:space="preserve">Octanoyl L-carnitine (C8:0) </t>
  </si>
  <si>
    <t xml:space="preserve">Propionyl L-carnitine (C3:0) </t>
  </si>
  <si>
    <t>Vitamin metabolism</t>
    <phoneticPr fontId="2" type="noConversion"/>
  </si>
  <si>
    <t>4-Pyridoxic acid</t>
  </si>
  <si>
    <t>Pantothenic Acid</t>
  </si>
  <si>
    <t>Riboflavin (Vitamin B2)</t>
  </si>
  <si>
    <t>Thiamine</t>
  </si>
  <si>
    <t>Threonate</t>
  </si>
  <si>
    <t>Bile acid metabolism</t>
    <phoneticPr fontId="2" type="noConversion"/>
  </si>
  <si>
    <t>Cholic acid</t>
  </si>
  <si>
    <t xml:space="preserve">Glycochenodeoxycholic acid </t>
  </si>
  <si>
    <t>Organic acids</t>
    <phoneticPr fontId="2" type="noConversion"/>
  </si>
  <si>
    <t xml:space="preserve">3-hydroxybutyrate </t>
  </si>
  <si>
    <t>3-Indoxylsulfate</t>
  </si>
  <si>
    <t xml:space="preserve">Citrate  </t>
  </si>
  <si>
    <t>Malate</t>
  </si>
  <si>
    <t>Others</t>
    <phoneticPr fontId="2" type="noConversion"/>
  </si>
  <si>
    <t>1-Methyladenosine</t>
  </si>
  <si>
    <t>3-hydroxy-3-methyl-Glutaric acid</t>
  </si>
  <si>
    <t>-</t>
  </si>
  <si>
    <t>DL-Pipecolic acid</t>
  </si>
  <si>
    <t>Dodecanedioic acid</t>
  </si>
  <si>
    <t>G6P (Glucose-6-phosphate)</t>
  </si>
  <si>
    <t>Glycerophosphocholine</t>
  </si>
  <si>
    <t xml:space="preserve">Hippurate </t>
  </si>
  <si>
    <t>Pyrrole-2-carboxylic acid</t>
  </si>
  <si>
    <t>TMAO (trimethylamine N-oxide)</t>
  </si>
  <si>
    <t>gene symbol</t>
    <phoneticPr fontId="2" type="noConversion"/>
  </si>
  <si>
    <t>p value</t>
    <phoneticPr fontId="2" type="noConversion"/>
  </si>
  <si>
    <t>q value</t>
    <phoneticPr fontId="2" type="noConversion"/>
  </si>
  <si>
    <t>Log2FC(7/0)</t>
    <phoneticPr fontId="2" type="noConversion"/>
  </si>
  <si>
    <t>Log2FC(4/0)</t>
    <phoneticPr fontId="2" type="noConversion"/>
  </si>
  <si>
    <t>Arginine biosynthesis</t>
    <phoneticPr fontId="2" type="noConversion"/>
  </si>
  <si>
    <t>Ass1</t>
  </si>
  <si>
    <t>Cps1</t>
  </si>
  <si>
    <t>Got1l1</t>
  </si>
  <si>
    <t>Arg1</t>
  </si>
  <si>
    <t>Otc</t>
  </si>
  <si>
    <t>Glud1</t>
  </si>
  <si>
    <t>Acy1</t>
  </si>
  <si>
    <t>Asl</t>
  </si>
  <si>
    <t>Glutathione metabolism</t>
    <phoneticPr fontId="2" type="noConversion"/>
  </si>
  <si>
    <t>Gpx1</t>
  </si>
  <si>
    <t>Ggt1</t>
  </si>
  <si>
    <t>Txndc12</t>
  </si>
  <si>
    <t>Gsr</t>
  </si>
  <si>
    <t>Pgd</t>
  </si>
  <si>
    <t>Anpep</t>
  </si>
  <si>
    <t>Ggct</t>
  </si>
  <si>
    <t>Lap3</t>
  </si>
  <si>
    <t>Gstt3</t>
  </si>
  <si>
    <t>Ido1</t>
  </si>
  <si>
    <t>Ddc</t>
  </si>
  <si>
    <t>Cat</t>
  </si>
  <si>
    <t>Kynu</t>
  </si>
  <si>
    <t>Cyp1a1</t>
  </si>
  <si>
    <t>Tdo2</t>
  </si>
  <si>
    <t>Aox1</t>
  </si>
  <si>
    <t>Il4i1</t>
  </si>
  <si>
    <t>Inmt</t>
  </si>
  <si>
    <t>Aldh7a1</t>
  </si>
  <si>
    <t>Ccl2</t>
  </si>
  <si>
    <t>Ccl3</t>
  </si>
  <si>
    <t>Ccl4</t>
  </si>
  <si>
    <t>Ccl5</t>
  </si>
  <si>
    <t>Ccl7</t>
  </si>
  <si>
    <t>Ccl8</t>
  </si>
  <si>
    <t>Ccl11</t>
  </si>
  <si>
    <t>Ccl12</t>
  </si>
  <si>
    <t>Ccl17</t>
  </si>
  <si>
    <t>Ccl19</t>
  </si>
  <si>
    <t>Ccl20</t>
  </si>
  <si>
    <t>Ccl22</t>
  </si>
  <si>
    <t>Ccl24</t>
  </si>
  <si>
    <t>Ccl28</t>
  </si>
  <si>
    <t>Cxcl10</t>
  </si>
  <si>
    <t>Cxcl12</t>
  </si>
  <si>
    <t>Cxcl13</t>
  </si>
  <si>
    <t>Cxcl14</t>
  </si>
  <si>
    <t>Cxcl17</t>
  </si>
  <si>
    <t>Xcl1</t>
  </si>
  <si>
    <t>Csf1</t>
  </si>
  <si>
    <t>Csf2</t>
  </si>
  <si>
    <t>Csf3</t>
  </si>
  <si>
    <t>Tgfβ1</t>
  </si>
  <si>
    <t>Tgfβ1i1</t>
  </si>
  <si>
    <t>Tgfβ2</t>
  </si>
  <si>
    <t>Tgfβ3</t>
  </si>
  <si>
    <t>Tgfβi</t>
  </si>
  <si>
    <r>
      <t>Il1</t>
    </r>
    <r>
      <rPr>
        <sz val="11"/>
        <color theme="1"/>
        <rFont val="Calibri"/>
        <family val="3"/>
        <charset val="161"/>
      </rPr>
      <t>α</t>
    </r>
    <phoneticPr fontId="2" type="noConversion"/>
  </si>
  <si>
    <r>
      <t>Il1</t>
    </r>
    <r>
      <rPr>
        <sz val="11"/>
        <color theme="1"/>
        <rFont val="Calibri"/>
        <family val="3"/>
        <charset val="161"/>
      </rPr>
      <t>β</t>
    </r>
    <phoneticPr fontId="2" type="noConversion"/>
  </si>
  <si>
    <t>Il1f10</t>
  </si>
  <si>
    <t>Il2</t>
  </si>
  <si>
    <t>Il4</t>
  </si>
  <si>
    <t>Il5</t>
  </si>
  <si>
    <t>Il6</t>
  </si>
  <si>
    <t>Il10</t>
  </si>
  <si>
    <t>Il11</t>
  </si>
  <si>
    <t>Il12a</t>
  </si>
  <si>
    <t>Il12b</t>
  </si>
  <si>
    <t>Il17b</t>
  </si>
  <si>
    <t>Il17c</t>
  </si>
  <si>
    <t>Il18</t>
  </si>
  <si>
    <t>Il18bp</t>
  </si>
  <si>
    <r>
      <t>Il23</t>
    </r>
    <r>
      <rPr>
        <sz val="11"/>
        <color theme="1"/>
        <rFont val="Calibri"/>
        <family val="3"/>
        <charset val="161"/>
      </rPr>
      <t>α</t>
    </r>
    <phoneticPr fontId="2" type="noConversion"/>
  </si>
  <si>
    <t>Il24</t>
  </si>
  <si>
    <t>Il25</t>
  </si>
  <si>
    <t>Il34</t>
  </si>
  <si>
    <t>Il36b</t>
  </si>
  <si>
    <r>
      <t>Il36</t>
    </r>
    <r>
      <rPr>
        <sz val="11"/>
        <color theme="1"/>
        <rFont val="Calibri"/>
        <family val="3"/>
        <charset val="161"/>
      </rPr>
      <t>α</t>
    </r>
    <phoneticPr fontId="2" type="noConversion"/>
  </si>
  <si>
    <t>Ilf2</t>
  </si>
  <si>
    <t>Ilf3</t>
  </si>
  <si>
    <t>Lif</t>
  </si>
  <si>
    <r>
      <t>Ifn</t>
    </r>
    <r>
      <rPr>
        <sz val="11"/>
        <color theme="1"/>
        <rFont val="Calibri"/>
        <family val="3"/>
        <charset val="161"/>
      </rPr>
      <t>γ</t>
    </r>
    <phoneticPr fontId="2" type="noConversion"/>
  </si>
  <si>
    <t>Tnf</t>
  </si>
  <si>
    <t>Tnfaip1</t>
  </si>
  <si>
    <t>Tnfaip2</t>
  </si>
  <si>
    <t>Tnfaip3</t>
  </si>
  <si>
    <t>Tnfaip8</t>
  </si>
  <si>
    <t>Tnfaip8l1</t>
  </si>
  <si>
    <t>Tnfaip8l2</t>
  </si>
  <si>
    <t>Tnfaip8l3</t>
  </si>
  <si>
    <t>Tnfsf4</t>
  </si>
  <si>
    <t>Tnfsf8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Q value - 7dpi vs 0dpi</t>
    <phoneticPr fontId="2" type="noConversion"/>
  </si>
  <si>
    <t>Q value - 4dpi vs 0dpi</t>
    <phoneticPr fontId="2" type="noConversion"/>
  </si>
  <si>
    <t>Category</t>
    <phoneticPr fontId="2" type="noConversion"/>
  </si>
  <si>
    <t>Name</t>
    <phoneticPr fontId="2" type="noConversion"/>
  </si>
  <si>
    <r>
      <t>TGF-</t>
    </r>
    <r>
      <rPr>
        <sz val="11"/>
        <color theme="1"/>
        <rFont val="Calibri"/>
        <family val="3"/>
        <charset val="161"/>
      </rPr>
      <t>β</t>
    </r>
    <phoneticPr fontId="2" type="noConversion"/>
  </si>
  <si>
    <t>CSF</t>
    <phoneticPr fontId="2" type="noConversion"/>
  </si>
  <si>
    <t>Chemokine</t>
    <phoneticPr fontId="2" type="noConversion"/>
  </si>
  <si>
    <t>Interleukin</t>
    <phoneticPr fontId="2" type="noConversion"/>
  </si>
  <si>
    <t>Interferon</t>
    <phoneticPr fontId="2" type="noConversion"/>
  </si>
  <si>
    <t>TNF</t>
    <phoneticPr fontId="2" type="noConversion"/>
  </si>
  <si>
    <t>Supplementary table 1. Log 10 intensities in lung samples obtained from hamsters infected with variants of SARS-CoV-2.</t>
    <phoneticPr fontId="2" type="noConversion"/>
  </si>
  <si>
    <t>Supplementary table 2. Differential expression of genes involved in metabolic pathways in lung samples from hamsters infected with Delta and Omicron variants of SARS-CoV-2.</t>
    <phoneticPr fontId="2" type="noConversion"/>
  </si>
  <si>
    <t>Supplementary table 3. Differential expression of cytokines in lung samples from hamsters infected with Delta and Omicron variants of SARS-CoV-2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);[Red]\(0.000\)"/>
    <numFmt numFmtId="177" formatCode="0.000_ "/>
    <numFmt numFmtId="178" formatCode="0.00_);[Red]\(0.00\)"/>
    <numFmt numFmtId="179" formatCode="0.00_ "/>
    <numFmt numFmtId="180" formatCode="0.000"/>
    <numFmt numFmtId="181" formatCode="#,##0.000"/>
  </numFmts>
  <fonts count="9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color theme="1"/>
      <name val="Calibri"/>
      <family val="3"/>
      <charset val="16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" fontId="5" fillId="0" borderId="0"/>
  </cellStyleXfs>
  <cellXfs count="2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80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/>
    </xf>
    <xf numFmtId="181" fontId="6" fillId="0" borderId="1" xfId="1" applyNumberFormat="1" applyFont="1" applyBorder="1" applyAlignment="1">
      <alignment horizontal="center" vertical="center"/>
    </xf>
    <xf numFmtId="181" fontId="0" fillId="0" borderId="1" xfId="0" applyNumberForma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2">
    <cellStyle name="cell_float" xfId="1" xr:uid="{A34C8CD6-4929-4679-AFD4-36D5B17F0817}"/>
    <cellStyle name="표준" xfId="0" builtinId="0"/>
  </cellStyles>
  <dxfs count="8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9CC88-3607-4215-A6DF-5425B428EC91}">
  <dimension ref="A1:S93"/>
  <sheetViews>
    <sheetView tabSelected="1" zoomScaleNormal="100" workbookViewId="0"/>
  </sheetViews>
  <sheetFormatPr defaultRowHeight="16.5" x14ac:dyDescent="0.3"/>
  <cols>
    <col min="1" max="1" width="42.375" bestFit="1" customWidth="1"/>
    <col min="2" max="2" width="40.75" bestFit="1" customWidth="1"/>
    <col min="3" max="3" width="9.125" customWidth="1"/>
    <col min="4" max="4" width="16.125" customWidth="1"/>
    <col min="5" max="5" width="14.75" customWidth="1"/>
    <col min="6" max="7" width="9.125" customWidth="1"/>
    <col min="8" max="8" width="9.125" bestFit="1" customWidth="1"/>
    <col min="9" max="11" width="13.625" customWidth="1"/>
    <col min="12" max="12" width="9.125" bestFit="1" customWidth="1"/>
    <col min="13" max="15" width="13.875" customWidth="1"/>
    <col min="16" max="16" width="9.125" customWidth="1"/>
    <col min="17" max="19" width="13.875" customWidth="1"/>
  </cols>
  <sheetData>
    <row r="1" spans="1:19" x14ac:dyDescent="0.3">
      <c r="A1" s="17" t="s">
        <v>235</v>
      </c>
    </row>
    <row r="4" spans="1:19" x14ac:dyDescent="0.3">
      <c r="A4" s="19" t="s">
        <v>0</v>
      </c>
      <c r="B4" s="19" t="s">
        <v>1</v>
      </c>
      <c r="C4" s="19" t="s">
        <v>2</v>
      </c>
      <c r="D4" s="19" t="s">
        <v>3</v>
      </c>
      <c r="E4" s="20" t="s">
        <v>4</v>
      </c>
      <c r="F4" s="19" t="s">
        <v>5</v>
      </c>
      <c r="G4" s="20" t="s">
        <v>6</v>
      </c>
      <c r="H4" s="23" t="s">
        <v>7</v>
      </c>
      <c r="I4" s="24"/>
      <c r="J4" s="24"/>
      <c r="K4" s="25"/>
      <c r="L4" s="19" t="s">
        <v>8</v>
      </c>
      <c r="M4" s="19"/>
      <c r="N4" s="19"/>
      <c r="O4" s="19"/>
      <c r="P4" s="19" t="s">
        <v>9</v>
      </c>
      <c r="Q4" s="19"/>
      <c r="R4" s="19"/>
      <c r="S4" s="19"/>
    </row>
    <row r="5" spans="1:19" x14ac:dyDescent="0.3">
      <c r="A5" s="19"/>
      <c r="B5" s="19"/>
      <c r="C5" s="19"/>
      <c r="D5" s="19"/>
      <c r="E5" s="19"/>
      <c r="F5" s="19"/>
      <c r="G5" s="19"/>
      <c r="H5" s="1" t="s">
        <v>10</v>
      </c>
      <c r="I5" s="1" t="s">
        <v>11</v>
      </c>
      <c r="J5" s="1" t="s">
        <v>12</v>
      </c>
      <c r="K5" s="1" t="s">
        <v>13</v>
      </c>
      <c r="L5" s="1" t="s">
        <v>10</v>
      </c>
      <c r="M5" s="1" t="s">
        <v>11</v>
      </c>
      <c r="N5" s="1" t="s">
        <v>12</v>
      </c>
      <c r="O5" s="1" t="s">
        <v>13</v>
      </c>
      <c r="P5" s="1" t="s">
        <v>10</v>
      </c>
      <c r="Q5" s="1" t="s">
        <v>11</v>
      </c>
      <c r="R5" s="1" t="s">
        <v>12</v>
      </c>
      <c r="S5" s="1" t="s">
        <v>13</v>
      </c>
    </row>
    <row r="6" spans="1:19" x14ac:dyDescent="0.3">
      <c r="A6" s="18" t="s">
        <v>14</v>
      </c>
      <c r="B6" s="3" t="s">
        <v>15</v>
      </c>
      <c r="C6" s="4">
        <v>241.03139999999999</v>
      </c>
      <c r="D6" s="2" t="s">
        <v>16</v>
      </c>
      <c r="E6" s="2">
        <v>9.19</v>
      </c>
      <c r="F6" s="5">
        <v>-1.1201872554820473</v>
      </c>
      <c r="G6" s="6">
        <v>6.226806335109468</v>
      </c>
      <c r="H6" s="4">
        <v>0.66757594861213976</v>
      </c>
      <c r="I6" s="6">
        <v>1.0710363695952869</v>
      </c>
      <c r="J6" s="6">
        <v>1.1584756156596288</v>
      </c>
      <c r="K6" s="6">
        <v>1.0816398476714497</v>
      </c>
      <c r="L6" s="5">
        <v>1.190120925856668E-3</v>
      </c>
      <c r="M6" s="7">
        <v>1.2936001834426403</v>
      </c>
      <c r="N6" s="7">
        <v>1.8548739625622868</v>
      </c>
      <c r="O6" s="7">
        <v>1.433885049108401</v>
      </c>
      <c r="P6" s="5">
        <v>0.60953230989510976</v>
      </c>
      <c r="Q6" s="7">
        <v>1.1537419498590238</v>
      </c>
      <c r="R6" s="7">
        <v>1.2516513303662593</v>
      </c>
      <c r="S6" s="7">
        <v>1.0848624603787693</v>
      </c>
    </row>
    <row r="7" spans="1:19" x14ac:dyDescent="0.3">
      <c r="A7" s="18"/>
      <c r="B7" s="3" t="s">
        <v>17</v>
      </c>
      <c r="C7" s="4">
        <v>146.04580000000001</v>
      </c>
      <c r="D7" s="2" t="s">
        <v>18</v>
      </c>
      <c r="E7" s="2">
        <v>7.8</v>
      </c>
      <c r="F7" s="5">
        <v>0.54777306964750649</v>
      </c>
      <c r="G7" s="6">
        <v>2.9003899559927682</v>
      </c>
      <c r="H7" s="4">
        <v>0.71786764193262997</v>
      </c>
      <c r="I7" s="6">
        <v>0.99881437595970879</v>
      </c>
      <c r="J7" s="6">
        <v>0.99253598159389933</v>
      </c>
      <c r="K7" s="6">
        <v>0.99371415298285348</v>
      </c>
      <c r="L7" s="5">
        <v>4.8819231831114626E-2</v>
      </c>
      <c r="M7" s="7">
        <v>1.0018220297941294</v>
      </c>
      <c r="N7" s="7">
        <v>1.0167272565340573</v>
      </c>
      <c r="O7" s="7">
        <v>1.0148781183649862</v>
      </c>
      <c r="P7" s="5">
        <v>0.95946663754391559</v>
      </c>
      <c r="Q7" s="7">
        <v>1.0038256383492401</v>
      </c>
      <c r="R7" s="7">
        <v>1.0028412846609678</v>
      </c>
      <c r="S7" s="7">
        <v>0.99901939774133375</v>
      </c>
    </row>
    <row r="8" spans="1:19" x14ac:dyDescent="0.3">
      <c r="A8" s="18"/>
      <c r="B8" s="3" t="s">
        <v>19</v>
      </c>
      <c r="C8" s="4">
        <v>145.06190000000001</v>
      </c>
      <c r="D8" s="2" t="s">
        <v>18</v>
      </c>
      <c r="E8" s="2">
        <v>7.17</v>
      </c>
      <c r="F8" s="5">
        <v>0</v>
      </c>
      <c r="G8" s="6">
        <v>4.2251950915795975</v>
      </c>
      <c r="H8" s="4">
        <v>2.061992643321547E-3</v>
      </c>
      <c r="I8" s="6">
        <v>0.9696797191443256</v>
      </c>
      <c r="J8" s="6">
        <v>1.0015768189204677</v>
      </c>
      <c r="K8" s="6">
        <v>1.0328944693246642</v>
      </c>
      <c r="L8" s="5">
        <v>2.6016779928846299E-2</v>
      </c>
      <c r="M8" s="7">
        <v>0.99895309081390282</v>
      </c>
      <c r="N8" s="7">
        <v>1.0238212426742483</v>
      </c>
      <c r="O8" s="7">
        <v>1.0248942138414969</v>
      </c>
      <c r="P8" s="5">
        <v>0.64307034399413243</v>
      </c>
      <c r="Q8" s="7">
        <v>1.0055549497846825</v>
      </c>
      <c r="R8" s="7">
        <v>1.0000315585719526</v>
      </c>
      <c r="S8" s="7">
        <v>0.99450712145177889</v>
      </c>
    </row>
    <row r="9" spans="1:19" x14ac:dyDescent="0.3">
      <c r="A9" s="18"/>
      <c r="B9" s="3" t="s">
        <v>20</v>
      </c>
      <c r="C9" s="4">
        <v>308.09120000000001</v>
      </c>
      <c r="D9" s="2" t="s">
        <v>16</v>
      </c>
      <c r="E9" s="2">
        <v>7.8</v>
      </c>
      <c r="F9" s="5">
        <v>-0.38949521043611407</v>
      </c>
      <c r="G9" s="6">
        <v>4.2574114958142335</v>
      </c>
      <c r="H9" s="4">
        <v>0.34330903210540037</v>
      </c>
      <c r="I9" s="6">
        <v>0.9525022403476634</v>
      </c>
      <c r="J9" s="6">
        <v>0.96097611043891684</v>
      </c>
      <c r="K9" s="6">
        <v>1.0088964306143369</v>
      </c>
      <c r="L9" s="5">
        <v>4.4923959866726938E-3</v>
      </c>
      <c r="M9" s="7">
        <v>0.93897233769625388</v>
      </c>
      <c r="N9" s="7">
        <v>0.86635781720604732</v>
      </c>
      <c r="O9" s="7">
        <v>0.92266596408115231</v>
      </c>
      <c r="P9" s="5">
        <v>0.86480940055516564</v>
      </c>
      <c r="Q9" s="7">
        <v>0.98672752765109006</v>
      </c>
      <c r="R9" s="7">
        <v>0.96024112028685338</v>
      </c>
      <c r="S9" s="7">
        <v>0.97315732396025501</v>
      </c>
    </row>
    <row r="10" spans="1:19" x14ac:dyDescent="0.3">
      <c r="A10" s="18"/>
      <c r="B10" s="3" t="s">
        <v>21</v>
      </c>
      <c r="C10" s="4">
        <v>613.15800000000002</v>
      </c>
      <c r="D10" s="2" t="s">
        <v>16</v>
      </c>
      <c r="E10" s="2">
        <v>9.44</v>
      </c>
      <c r="F10" s="5">
        <v>2.022313159529074</v>
      </c>
      <c r="G10" s="6">
        <v>4.8767631206502546</v>
      </c>
      <c r="H10" s="4">
        <v>0.54290796258676444</v>
      </c>
      <c r="I10" s="6">
        <v>0.95064964120176287</v>
      </c>
      <c r="J10" s="6">
        <v>0.97222296798996366</v>
      </c>
      <c r="K10" s="6">
        <v>1.022693246652814</v>
      </c>
      <c r="L10" s="5">
        <v>0.17218405717131904</v>
      </c>
      <c r="M10" s="7">
        <v>1.0212141750914527</v>
      </c>
      <c r="N10" s="7">
        <v>0.97994236451733807</v>
      </c>
      <c r="O10" s="7">
        <v>0.95958554867257051</v>
      </c>
      <c r="P10" s="5">
        <v>0.87763837618674723</v>
      </c>
      <c r="Q10" s="7">
        <v>1.024618472929252</v>
      </c>
      <c r="R10" s="7">
        <v>1.0096463029446123</v>
      </c>
      <c r="S10" s="7">
        <v>0.98538756583039511</v>
      </c>
    </row>
    <row r="11" spans="1:19" x14ac:dyDescent="0.3">
      <c r="A11" s="18"/>
      <c r="B11" s="3" t="s">
        <v>22</v>
      </c>
      <c r="C11" s="4">
        <v>150.0573</v>
      </c>
      <c r="D11" s="2" t="s">
        <v>16</v>
      </c>
      <c r="E11" s="2">
        <v>4.99</v>
      </c>
      <c r="F11" s="5">
        <v>6.8639974869392271</v>
      </c>
      <c r="G11" s="6">
        <v>3.7751753147567833</v>
      </c>
      <c r="H11" s="4">
        <v>5.0570459666106127E-2</v>
      </c>
      <c r="I11" s="6">
        <v>0.99658328035131705</v>
      </c>
      <c r="J11" s="6">
        <v>0.97853732515324321</v>
      </c>
      <c r="K11" s="6">
        <v>0.98189217544196383</v>
      </c>
      <c r="L11" s="5">
        <v>0.51180368899080764</v>
      </c>
      <c r="M11" s="7">
        <v>1.0103331592425713</v>
      </c>
      <c r="N11" s="7">
        <v>1.0124183587722875</v>
      </c>
      <c r="O11" s="7">
        <v>1.0020638731992915</v>
      </c>
      <c r="P11" s="5">
        <v>0.11032752587238376</v>
      </c>
      <c r="Q11" s="7">
        <v>1.0210974489498645</v>
      </c>
      <c r="R11" s="7">
        <v>0.99737729358039295</v>
      </c>
      <c r="S11" s="7">
        <v>0.97676993964301217</v>
      </c>
    </row>
    <row r="12" spans="1:19" x14ac:dyDescent="0.3">
      <c r="A12" s="18"/>
      <c r="B12" s="3" t="s">
        <v>23</v>
      </c>
      <c r="C12" s="4">
        <v>128.0361</v>
      </c>
      <c r="D12" s="2" t="s">
        <v>18</v>
      </c>
      <c r="E12" s="2">
        <v>5.61</v>
      </c>
      <c r="F12" s="5">
        <v>-6.0920689696545232</v>
      </c>
      <c r="G12" s="6">
        <v>12.493811123565154</v>
      </c>
      <c r="H12" s="4">
        <v>2.156359653706057E-2</v>
      </c>
      <c r="I12" s="6">
        <v>0.97427419531410242</v>
      </c>
      <c r="J12" s="6">
        <v>1.0178390434720763</v>
      </c>
      <c r="K12" s="6">
        <v>1.0447151822017915</v>
      </c>
      <c r="L12" s="5">
        <v>2.0367557207995976E-2</v>
      </c>
      <c r="M12" s="7">
        <v>0.98856458355930266</v>
      </c>
      <c r="N12" s="7">
        <v>1.0354008871668112</v>
      </c>
      <c r="O12" s="7">
        <v>1.0473780918176085</v>
      </c>
      <c r="P12" s="5">
        <v>0.24999881591748355</v>
      </c>
      <c r="Q12" s="7">
        <v>0.99739785058434749</v>
      </c>
      <c r="R12" s="7">
        <v>0.97481020138636143</v>
      </c>
      <c r="S12" s="7">
        <v>0.97735342101975398</v>
      </c>
    </row>
    <row r="13" spans="1:19" x14ac:dyDescent="0.3">
      <c r="A13" s="18"/>
      <c r="B13" s="3" t="s">
        <v>24</v>
      </c>
      <c r="C13" s="4">
        <v>385.12819999999999</v>
      </c>
      <c r="D13" s="2" t="s">
        <v>16</v>
      </c>
      <c r="E13" s="2">
        <v>6.65</v>
      </c>
      <c r="F13" s="5">
        <v>1.7396774228161995</v>
      </c>
      <c r="G13" s="6">
        <v>7.025500838804172</v>
      </c>
      <c r="H13" s="4">
        <v>0.57925688576890111</v>
      </c>
      <c r="I13" s="6">
        <v>0.99663115273268232</v>
      </c>
      <c r="J13" s="6">
        <v>1.0092505087721393</v>
      </c>
      <c r="K13" s="6">
        <v>1.0126620124254151</v>
      </c>
      <c r="L13" s="5">
        <v>4.4518692844573306E-2</v>
      </c>
      <c r="M13" s="7">
        <v>1.0228537294872011</v>
      </c>
      <c r="N13" s="7">
        <v>1.0290307743736682</v>
      </c>
      <c r="O13" s="7">
        <v>1.006039030516674</v>
      </c>
      <c r="P13" s="5">
        <v>9.0761981028116542E-2</v>
      </c>
      <c r="Q13" s="7">
        <v>0.98780481448978319</v>
      </c>
      <c r="R13" s="7">
        <v>0.97686311604255183</v>
      </c>
      <c r="S13" s="7">
        <v>0.9889232181431683</v>
      </c>
    </row>
    <row r="14" spans="1:19" x14ac:dyDescent="0.3">
      <c r="A14" s="18"/>
      <c r="B14" s="3" t="s">
        <v>25</v>
      </c>
      <c r="C14" s="4">
        <v>399.14460000000003</v>
      </c>
      <c r="D14" s="2" t="s">
        <v>16</v>
      </c>
      <c r="E14" s="2">
        <v>9.43</v>
      </c>
      <c r="F14" s="5">
        <v>-0.20042865683184902</v>
      </c>
      <c r="G14" s="6">
        <v>9.6281331767287082</v>
      </c>
      <c r="H14" s="4">
        <v>0.71725547559777258</v>
      </c>
      <c r="I14" s="6">
        <v>0.99874549737620621</v>
      </c>
      <c r="J14" s="6">
        <v>0.99723680631898104</v>
      </c>
      <c r="K14" s="6">
        <v>0.99848941390855961</v>
      </c>
      <c r="L14" s="5">
        <v>6.8584699906209509E-2</v>
      </c>
      <c r="M14" s="7">
        <v>1.0256232290962217</v>
      </c>
      <c r="N14" s="7">
        <v>1.0065535738537796</v>
      </c>
      <c r="O14" s="7">
        <v>0.98140676351563694</v>
      </c>
      <c r="P14" s="5">
        <v>4.7157109962223047E-2</v>
      </c>
      <c r="Q14" s="7">
        <v>1.031543320397162</v>
      </c>
      <c r="R14" s="7">
        <v>1.0203330071527628</v>
      </c>
      <c r="S14" s="7">
        <v>0.989132484285698</v>
      </c>
    </row>
    <row r="15" spans="1:19" x14ac:dyDescent="0.3">
      <c r="A15" s="18"/>
      <c r="B15" s="3" t="s">
        <v>26</v>
      </c>
      <c r="C15" s="4">
        <v>124.00790000000001</v>
      </c>
      <c r="D15" s="2" t="s">
        <v>18</v>
      </c>
      <c r="E15" s="2">
        <v>6.51</v>
      </c>
      <c r="F15" s="5">
        <v>-4.1126581246937102</v>
      </c>
      <c r="G15" s="6">
        <v>2.863446683310622</v>
      </c>
      <c r="H15" s="4">
        <v>0.15401859094086551</v>
      </c>
      <c r="I15" s="6">
        <v>0.993966933992947</v>
      </c>
      <c r="J15" s="6">
        <v>0.99139635829937189</v>
      </c>
      <c r="K15" s="6">
        <v>0.99741382172216875</v>
      </c>
      <c r="L15" s="5">
        <v>2.2983009319239332E-2</v>
      </c>
      <c r="M15" s="7">
        <v>0.98911036943156505</v>
      </c>
      <c r="N15" s="7">
        <v>0.98983078565374705</v>
      </c>
      <c r="O15" s="7">
        <v>1.0007283476591151</v>
      </c>
      <c r="P15" s="5">
        <v>6.9868214916005682E-3</v>
      </c>
      <c r="Q15" s="7">
        <v>0.98924850686063137</v>
      </c>
      <c r="R15" s="7">
        <v>0.99548321047808241</v>
      </c>
      <c r="S15" s="7">
        <v>1.0063024645215153</v>
      </c>
    </row>
    <row r="16" spans="1:19" x14ac:dyDescent="0.3">
      <c r="A16" s="18" t="s">
        <v>27</v>
      </c>
      <c r="B16" s="3" t="s">
        <v>28</v>
      </c>
      <c r="C16" s="4">
        <v>209.09</v>
      </c>
      <c r="D16" s="2" t="s">
        <v>29</v>
      </c>
      <c r="E16" s="2">
        <v>4.1900000000000004</v>
      </c>
      <c r="F16" s="5">
        <v>9.8999450337994492</v>
      </c>
      <c r="G16" s="6">
        <v>6.107723975590817</v>
      </c>
      <c r="H16" s="4">
        <v>0.76900363812056238</v>
      </c>
      <c r="I16" s="6">
        <v>0.98179657655178498</v>
      </c>
      <c r="J16" s="6">
        <v>0.99854001461956232</v>
      </c>
      <c r="K16" s="6">
        <v>1.0170538770124691</v>
      </c>
      <c r="L16" s="5">
        <v>3.7477793926749852E-7</v>
      </c>
      <c r="M16" s="7">
        <v>1.1180816662627191</v>
      </c>
      <c r="N16" s="7">
        <v>1.1656543585931129</v>
      </c>
      <c r="O16" s="7">
        <v>1.0425484951286335</v>
      </c>
      <c r="P16" s="5">
        <v>0.14417933121103493</v>
      </c>
      <c r="Q16" s="7">
        <v>0.98542048265205906</v>
      </c>
      <c r="R16" s="7">
        <v>1.0218329065340774</v>
      </c>
      <c r="S16" s="7">
        <v>1.0369511538709058</v>
      </c>
    </row>
    <row r="17" spans="1:19" x14ac:dyDescent="0.3">
      <c r="A17" s="18"/>
      <c r="B17" s="3" t="s">
        <v>30</v>
      </c>
      <c r="C17" s="4">
        <v>164.07159999999999</v>
      </c>
      <c r="D17" s="2" t="s">
        <v>18</v>
      </c>
      <c r="E17" s="2">
        <v>4.12</v>
      </c>
      <c r="F17" s="5">
        <v>0.60948963168736392</v>
      </c>
      <c r="G17" s="6">
        <v>2.7811717802602409</v>
      </c>
      <c r="H17" s="4">
        <v>0.8550354977390342</v>
      </c>
      <c r="I17" s="6">
        <v>1.0020432947857505</v>
      </c>
      <c r="J17" s="6">
        <v>0.99616008548295054</v>
      </c>
      <c r="K17" s="6">
        <v>0.99412878731546428</v>
      </c>
      <c r="L17" s="5">
        <v>1.0596340420571719E-2</v>
      </c>
      <c r="M17" s="7">
        <v>1.0223784808936551</v>
      </c>
      <c r="N17" s="7">
        <v>1.0233692022796461</v>
      </c>
      <c r="O17" s="7">
        <v>1.0009690358360488</v>
      </c>
      <c r="P17" s="5">
        <v>2.3810406107056835E-2</v>
      </c>
      <c r="Q17" s="7">
        <v>1.0250473609821358</v>
      </c>
      <c r="R17" s="7">
        <v>1.005871705417358</v>
      </c>
      <c r="S17" s="7">
        <v>0.98129290772827826</v>
      </c>
    </row>
    <row r="18" spans="1:19" x14ac:dyDescent="0.3">
      <c r="A18" s="18"/>
      <c r="B18" s="3" t="s">
        <v>31</v>
      </c>
      <c r="C18" s="4">
        <v>203.08320000000001</v>
      </c>
      <c r="D18" s="2" t="s">
        <v>18</v>
      </c>
      <c r="E18" s="2">
        <v>4.55</v>
      </c>
      <c r="F18" s="5">
        <v>-2.9544628638371591</v>
      </c>
      <c r="G18" s="6">
        <v>6.6156018649231738</v>
      </c>
      <c r="H18" s="4">
        <v>7.1941722771030253E-2</v>
      </c>
      <c r="I18" s="6">
        <v>1.0031184617758224</v>
      </c>
      <c r="J18" s="6">
        <v>0.98994655351026917</v>
      </c>
      <c r="K18" s="6">
        <v>0.98686904013087851</v>
      </c>
      <c r="L18" s="5">
        <v>1.0135564228282662E-2</v>
      </c>
      <c r="M18" s="7">
        <v>0.99417228090609222</v>
      </c>
      <c r="N18" s="7">
        <v>0.98145131491387461</v>
      </c>
      <c r="O18" s="7">
        <v>0.98720446522546001</v>
      </c>
      <c r="P18" s="5">
        <v>0.10675800669553322</v>
      </c>
      <c r="Q18" s="7">
        <v>1.0092474402064937</v>
      </c>
      <c r="R18" s="7">
        <v>0.99846748107124006</v>
      </c>
      <c r="S18" s="7">
        <v>0.98931881448909309</v>
      </c>
    </row>
    <row r="19" spans="1:19" x14ac:dyDescent="0.3">
      <c r="A19" s="18"/>
      <c r="B19" s="3" t="s">
        <v>32</v>
      </c>
      <c r="C19" s="4">
        <v>182.08109999999999</v>
      </c>
      <c r="D19" s="2" t="s">
        <v>29</v>
      </c>
      <c r="E19" s="2">
        <v>5.61</v>
      </c>
      <c r="F19" s="5">
        <v>0.38444392681460282</v>
      </c>
      <c r="G19" s="6">
        <v>3.9410347725454429</v>
      </c>
      <c r="H19" s="4">
        <v>0.10662123937065578</v>
      </c>
      <c r="I19" s="6">
        <v>1.0040769179475799</v>
      </c>
      <c r="J19" s="6">
        <v>0.99203739855937578</v>
      </c>
      <c r="K19" s="6">
        <v>0.98800936544501594</v>
      </c>
      <c r="L19" s="5">
        <v>0.1633254114090236</v>
      </c>
      <c r="M19" s="7">
        <v>1.0029859366570595</v>
      </c>
      <c r="N19" s="7">
        <v>0.99511791902028079</v>
      </c>
      <c r="O19" s="7">
        <v>0.99215540582452966</v>
      </c>
      <c r="P19" s="5">
        <v>5.3123565482108497E-2</v>
      </c>
      <c r="Q19" s="7">
        <v>1.0167504477501719</v>
      </c>
      <c r="R19" s="7">
        <v>0.998935403009936</v>
      </c>
      <c r="S19" s="7">
        <v>0.98247844908290283</v>
      </c>
    </row>
    <row r="20" spans="1:19" x14ac:dyDescent="0.3">
      <c r="A20" s="18" t="s">
        <v>33</v>
      </c>
      <c r="B20" s="3" t="s">
        <v>34</v>
      </c>
      <c r="C20" s="4">
        <v>203.1497</v>
      </c>
      <c r="D20" s="2" t="s">
        <v>29</v>
      </c>
      <c r="E20" s="2">
        <v>8.82</v>
      </c>
      <c r="F20" s="5">
        <v>2.7073557625651321</v>
      </c>
      <c r="G20" s="6">
        <v>5.2031309167404372</v>
      </c>
      <c r="H20" s="4">
        <v>4.7578442697466507E-2</v>
      </c>
      <c r="I20" s="6">
        <v>0.96735348966775481</v>
      </c>
      <c r="J20" s="6">
        <v>0.98536130064608496</v>
      </c>
      <c r="K20" s="6">
        <v>1.0186155435119328</v>
      </c>
      <c r="L20" s="5">
        <v>6.0953519022841539E-2</v>
      </c>
      <c r="M20" s="7">
        <v>1.0074553487419857</v>
      </c>
      <c r="N20" s="7">
        <v>1.0212611134904099</v>
      </c>
      <c r="O20" s="7">
        <v>1.013703599634131</v>
      </c>
      <c r="P20" s="5">
        <v>0.16032866088912226</v>
      </c>
      <c r="Q20" s="7">
        <v>1.0013732109146427</v>
      </c>
      <c r="R20" s="7">
        <v>0.97828141316676143</v>
      </c>
      <c r="S20" s="7">
        <v>0.9769398686761458</v>
      </c>
    </row>
    <row r="21" spans="1:19" x14ac:dyDescent="0.3">
      <c r="A21" s="18"/>
      <c r="B21" s="3" t="s">
        <v>35</v>
      </c>
      <c r="C21" s="4">
        <v>175.1181</v>
      </c>
      <c r="D21" s="2" t="s">
        <v>29</v>
      </c>
      <c r="E21" s="2">
        <v>9.3699999999999992</v>
      </c>
      <c r="F21" s="5">
        <v>4.8538436303667085</v>
      </c>
      <c r="G21" s="6">
        <v>5.7785094567836879</v>
      </c>
      <c r="H21" s="4">
        <v>0.51302146411397886</v>
      </c>
      <c r="I21" s="6">
        <v>1.0044466767847446</v>
      </c>
      <c r="J21" s="6">
        <v>1.0099969797027368</v>
      </c>
      <c r="K21" s="6">
        <v>1.0055257317747905</v>
      </c>
      <c r="L21" s="5">
        <v>1.6936522388755215E-2</v>
      </c>
      <c r="M21" s="7">
        <v>1.0320716061182729</v>
      </c>
      <c r="N21" s="7">
        <v>1.0259858952537944</v>
      </c>
      <c r="O21" s="7">
        <v>0.99410340248835294</v>
      </c>
      <c r="P21" s="5">
        <v>1.937665647686616E-2</v>
      </c>
      <c r="Q21" s="7">
        <v>1.0273410424009835</v>
      </c>
      <c r="R21" s="7">
        <v>1.0284692640839215</v>
      </c>
      <c r="S21" s="7">
        <v>1.0010981958632756</v>
      </c>
    </row>
    <row r="22" spans="1:19" x14ac:dyDescent="0.3">
      <c r="A22" s="18"/>
      <c r="B22" s="3" t="s">
        <v>36</v>
      </c>
      <c r="C22" s="4">
        <v>132.0308</v>
      </c>
      <c r="D22" s="2" t="s">
        <v>18</v>
      </c>
      <c r="E22" s="2">
        <v>8.2100000000000009</v>
      </c>
      <c r="F22" s="5">
        <v>-4.317193115625078</v>
      </c>
      <c r="G22" s="6">
        <v>3.1553313867649422</v>
      </c>
      <c r="H22" s="4">
        <v>0.80287347093945594</v>
      </c>
      <c r="I22" s="6">
        <v>0.99283022013153233</v>
      </c>
      <c r="J22" s="6">
        <v>0.99495856331171462</v>
      </c>
      <c r="K22" s="6">
        <v>1.0021437131314359</v>
      </c>
      <c r="L22" s="5">
        <v>4.3628394302177312E-2</v>
      </c>
      <c r="M22" s="7">
        <v>1.0009913222255142</v>
      </c>
      <c r="N22" s="7">
        <v>1.0389146997544974</v>
      </c>
      <c r="O22" s="7">
        <v>1.0378858204731165</v>
      </c>
      <c r="P22" s="5">
        <v>0.78887759754181674</v>
      </c>
      <c r="Q22" s="7">
        <v>1.0049588853264884</v>
      </c>
      <c r="R22" s="7">
        <v>1.0122246762895517</v>
      </c>
      <c r="S22" s="7">
        <v>1.0072299385269905</v>
      </c>
    </row>
    <row r="23" spans="1:19" x14ac:dyDescent="0.3">
      <c r="A23" s="18"/>
      <c r="B23" s="3" t="s">
        <v>37</v>
      </c>
      <c r="C23" s="4">
        <v>176.10159999999999</v>
      </c>
      <c r="D23" s="2" t="s">
        <v>29</v>
      </c>
      <c r="E23" s="2">
        <v>7.57</v>
      </c>
      <c r="F23" s="5">
        <v>7.7795394365497126</v>
      </c>
      <c r="G23" s="6">
        <v>2.0871868238530968</v>
      </c>
      <c r="H23" s="4">
        <v>2.2309504854164337E-2</v>
      </c>
      <c r="I23" s="6">
        <v>1.0201707369693158</v>
      </c>
      <c r="J23" s="6">
        <v>1.0073077971358511</v>
      </c>
      <c r="K23" s="6">
        <v>0.98739138521883352</v>
      </c>
      <c r="L23" s="5">
        <v>9.1067232445090165E-4</v>
      </c>
      <c r="M23" s="7">
        <v>0.99666930730549275</v>
      </c>
      <c r="N23" s="7">
        <v>1.0264879866015175</v>
      </c>
      <c r="O23" s="7">
        <v>1.0299183280527018</v>
      </c>
      <c r="P23" s="5">
        <v>9.8145187708891172E-5</v>
      </c>
      <c r="Q23" s="7">
        <v>1.0193135978013301</v>
      </c>
      <c r="R23" s="7">
        <v>1.0280122204800346</v>
      </c>
      <c r="S23" s="7">
        <v>1.0085338042163543</v>
      </c>
    </row>
    <row r="24" spans="1:19" x14ac:dyDescent="0.3">
      <c r="A24" s="18"/>
      <c r="B24" s="3" t="s">
        <v>38</v>
      </c>
      <c r="C24" s="4">
        <v>132.0761</v>
      </c>
      <c r="D24" s="2" t="s">
        <v>29</v>
      </c>
      <c r="E24" s="2">
        <v>6.79</v>
      </c>
      <c r="F24" s="5">
        <v>4.9213809395473991</v>
      </c>
      <c r="G24" s="6">
        <v>2.6204220747264375</v>
      </c>
      <c r="H24" s="4">
        <v>0.11974557084763597</v>
      </c>
      <c r="I24" s="6">
        <v>1.009318203785426</v>
      </c>
      <c r="J24" s="6">
        <v>1.0041994227860047</v>
      </c>
      <c r="K24" s="6">
        <v>0.99492847649014604</v>
      </c>
      <c r="L24" s="5">
        <v>0.75335672492992389</v>
      </c>
      <c r="M24" s="7">
        <v>1.00825520861892</v>
      </c>
      <c r="N24" s="7">
        <v>1.0088154236586286</v>
      </c>
      <c r="O24" s="7">
        <v>1.0005556282128965</v>
      </c>
      <c r="P24" s="5">
        <v>0.53749778615658828</v>
      </c>
      <c r="Q24" s="7">
        <v>1.0052559401561785</v>
      </c>
      <c r="R24" s="7">
        <v>1.0080515646730712</v>
      </c>
      <c r="S24" s="7">
        <v>1.002781007706812</v>
      </c>
    </row>
    <row r="25" spans="1:19" x14ac:dyDescent="0.3">
      <c r="A25" s="18"/>
      <c r="B25" s="3" t="s">
        <v>39</v>
      </c>
      <c r="C25" s="4">
        <v>114.0656</v>
      </c>
      <c r="D25" s="2" t="s">
        <v>29</v>
      </c>
      <c r="E25" s="2">
        <v>3.23</v>
      </c>
      <c r="F25" s="5">
        <v>5.1724354079200232</v>
      </c>
      <c r="G25" s="6">
        <v>1.3160348598768223</v>
      </c>
      <c r="H25" s="4">
        <v>1.821899457734567E-2</v>
      </c>
      <c r="I25" s="6">
        <v>1.0014572953540763</v>
      </c>
      <c r="J25" s="6">
        <v>1.0155589835470598</v>
      </c>
      <c r="K25" s="6">
        <v>1.0140811677726083</v>
      </c>
      <c r="L25" s="5">
        <v>3.977679436345952E-3</v>
      </c>
      <c r="M25" s="7">
        <v>0.98538696755973487</v>
      </c>
      <c r="N25" s="7">
        <v>0.97999430531622855</v>
      </c>
      <c r="O25" s="7">
        <v>0.99452736597799651</v>
      </c>
      <c r="P25" s="5">
        <v>0.786958938556792</v>
      </c>
      <c r="Q25" s="7">
        <v>0.9992567734392982</v>
      </c>
      <c r="R25" s="7">
        <v>0.99686125909759837</v>
      </c>
      <c r="S25" s="7">
        <v>0.99760270392418282</v>
      </c>
    </row>
    <row r="26" spans="1:19" x14ac:dyDescent="0.3">
      <c r="A26" s="18"/>
      <c r="B26" s="3" t="s">
        <v>40</v>
      </c>
      <c r="C26" s="4">
        <v>133.09639999999999</v>
      </c>
      <c r="D26" s="2" t="s">
        <v>29</v>
      </c>
      <c r="E26" s="2">
        <v>9.6</v>
      </c>
      <c r="F26" s="5">
        <v>5.6349816657282794</v>
      </c>
      <c r="G26" s="6">
        <v>5.9149267557366469</v>
      </c>
      <c r="H26" s="4">
        <v>0.21863923112167555</v>
      </c>
      <c r="I26" s="6">
        <v>1.0365309922442254</v>
      </c>
      <c r="J26" s="6">
        <v>0.99865096194228797</v>
      </c>
      <c r="K26" s="6">
        <v>0.96345499499255483</v>
      </c>
      <c r="L26" s="5">
        <v>1.5722945989390619E-3</v>
      </c>
      <c r="M26" s="7">
        <v>1.0462260547010314</v>
      </c>
      <c r="N26" s="7">
        <v>1.0679686009722669</v>
      </c>
      <c r="O26" s="7">
        <v>1.0207818818634264</v>
      </c>
      <c r="P26" s="5">
        <v>2.5120516171059922E-2</v>
      </c>
      <c r="Q26" s="7">
        <v>1.0556749888434296</v>
      </c>
      <c r="R26" s="7">
        <v>1.0551280623446013</v>
      </c>
      <c r="S26" s="7">
        <v>0.9994819177259967</v>
      </c>
    </row>
    <row r="27" spans="1:19" x14ac:dyDescent="0.3">
      <c r="A27" s="18"/>
      <c r="B27" s="3" t="s">
        <v>41</v>
      </c>
      <c r="C27" s="4">
        <v>116.0705</v>
      </c>
      <c r="D27" s="2" t="s">
        <v>29</v>
      </c>
      <c r="E27" s="2">
        <v>5.86</v>
      </c>
      <c r="F27" s="5">
        <v>0.94769899121313994</v>
      </c>
      <c r="G27" s="6">
        <v>2.5914919340406875</v>
      </c>
      <c r="H27" s="4">
        <v>9.5933260292836081E-2</v>
      </c>
      <c r="I27" s="6">
        <v>1.0002939214562829</v>
      </c>
      <c r="J27" s="6">
        <v>0.98563616785710439</v>
      </c>
      <c r="K27" s="6">
        <v>0.98534655336319643</v>
      </c>
      <c r="L27" s="5">
        <v>2.1245368248036151E-2</v>
      </c>
      <c r="M27" s="7">
        <v>0.99533899360075784</v>
      </c>
      <c r="N27" s="7">
        <v>1.0141501037860359</v>
      </c>
      <c r="O27" s="7">
        <v>1.0188991994749714</v>
      </c>
      <c r="P27" s="5">
        <v>0.48286509985040493</v>
      </c>
      <c r="Q27" s="7">
        <v>1.0177116404012696</v>
      </c>
      <c r="R27" s="7">
        <v>1.017415375037704</v>
      </c>
      <c r="S27" s="7">
        <v>0.99970889066037538</v>
      </c>
    </row>
    <row r="28" spans="1:19" x14ac:dyDescent="0.3">
      <c r="A28" s="18" t="s">
        <v>42</v>
      </c>
      <c r="B28" s="3" t="s">
        <v>43</v>
      </c>
      <c r="C28" s="4">
        <v>170.09100000000001</v>
      </c>
      <c r="D28" s="2" t="s">
        <v>29</v>
      </c>
      <c r="E28" s="2">
        <v>8.92</v>
      </c>
      <c r="F28" s="5">
        <v>8.2308204246023458</v>
      </c>
      <c r="G28" s="6">
        <v>14.380288674787977</v>
      </c>
      <c r="H28" s="4">
        <v>1.0715441371852272E-3</v>
      </c>
      <c r="I28" s="6">
        <v>0.94578782852841436</v>
      </c>
      <c r="J28" s="6">
        <v>1.0124949722896877</v>
      </c>
      <c r="K28" s="6">
        <v>1.0705307699561597</v>
      </c>
      <c r="L28" s="5">
        <v>3.6132044864957059E-2</v>
      </c>
      <c r="M28" s="7">
        <v>0.96375857652690544</v>
      </c>
      <c r="N28" s="7">
        <v>0.96960148953744107</v>
      </c>
      <c r="O28" s="7">
        <v>1.0060626314025571</v>
      </c>
      <c r="P28" s="5">
        <v>4.0316303441976825E-4</v>
      </c>
      <c r="Q28" s="7">
        <v>0.96644538714656125</v>
      </c>
      <c r="R28" s="7">
        <v>0.95626067130736181</v>
      </c>
      <c r="S28" s="7">
        <v>0.98946167473645885</v>
      </c>
    </row>
    <row r="29" spans="1:19" x14ac:dyDescent="0.3">
      <c r="A29" s="18"/>
      <c r="B29" s="3" t="s">
        <v>44</v>
      </c>
      <c r="C29" s="4">
        <v>227.11330000000001</v>
      </c>
      <c r="D29" s="2" t="s">
        <v>29</v>
      </c>
      <c r="E29" s="2">
        <v>9.44</v>
      </c>
      <c r="F29" s="5">
        <v>3.0821525753358046</v>
      </c>
      <c r="G29" s="6">
        <v>5.5936517029177821</v>
      </c>
      <c r="H29" s="4">
        <v>0.39615983722349907</v>
      </c>
      <c r="I29" s="6">
        <v>1.029553709465052</v>
      </c>
      <c r="J29" s="6">
        <v>0.96404314726338758</v>
      </c>
      <c r="K29" s="6">
        <v>0.93636994204439983</v>
      </c>
      <c r="L29" s="5">
        <v>0.64818015803326912</v>
      </c>
      <c r="M29" s="7">
        <v>0.97848903849619906</v>
      </c>
      <c r="N29" s="7">
        <v>1.0064863867004863</v>
      </c>
      <c r="O29" s="7">
        <v>1.0286128378579642</v>
      </c>
      <c r="P29" s="5">
        <v>0.19281168449585478</v>
      </c>
      <c r="Q29" s="7">
        <v>1.0395180665939197</v>
      </c>
      <c r="R29" s="7">
        <v>1.1297357217486523</v>
      </c>
      <c r="S29" s="7">
        <v>1.0867879626665262</v>
      </c>
    </row>
    <row r="30" spans="1:19" x14ac:dyDescent="0.3">
      <c r="A30" s="18"/>
      <c r="B30" s="3" t="s">
        <v>45</v>
      </c>
      <c r="C30" s="4">
        <v>112.0874</v>
      </c>
      <c r="D30" s="2" t="s">
        <v>29</v>
      </c>
      <c r="E30" s="2">
        <v>8.57</v>
      </c>
      <c r="F30" s="5">
        <v>-3.5686564900395923</v>
      </c>
      <c r="G30" s="6">
        <v>2.2729753578110969</v>
      </c>
      <c r="H30" s="4">
        <v>0.52904001929286359</v>
      </c>
      <c r="I30" s="6">
        <v>1.0323838580756748</v>
      </c>
      <c r="J30" s="6">
        <v>1.0229433091170506</v>
      </c>
      <c r="K30" s="6">
        <v>0.9908555825580021</v>
      </c>
      <c r="L30" s="5">
        <v>0.43089404996912117</v>
      </c>
      <c r="M30" s="7">
        <v>1.0481280977593568</v>
      </c>
      <c r="N30" s="7">
        <v>1.0365145659682979</v>
      </c>
      <c r="O30" s="7">
        <v>0.98891974004333461</v>
      </c>
      <c r="P30" s="5">
        <v>1.5763760334070752E-2</v>
      </c>
      <c r="Q30" s="7">
        <v>1.0850637454253753</v>
      </c>
      <c r="R30" s="7">
        <v>1.0925462417560279</v>
      </c>
      <c r="S30" s="7">
        <v>1.0068959048371109</v>
      </c>
    </row>
    <row r="31" spans="1:19" x14ac:dyDescent="0.3">
      <c r="A31" s="18"/>
      <c r="B31" s="3" t="s">
        <v>46</v>
      </c>
      <c r="C31" s="4">
        <v>156.0763</v>
      </c>
      <c r="D31" s="2" t="s">
        <v>29</v>
      </c>
      <c r="E31" s="2">
        <v>9.0399999999999991</v>
      </c>
      <c r="F31" s="5">
        <v>2.8831968887148633</v>
      </c>
      <c r="G31" s="6">
        <v>6.0885658034945269</v>
      </c>
      <c r="H31" s="4">
        <v>0.94355663670121181</v>
      </c>
      <c r="I31" s="6">
        <v>0.99493906303218327</v>
      </c>
      <c r="J31" s="6">
        <v>0.99480530877498285</v>
      </c>
      <c r="K31" s="6">
        <v>0.99986556537764959</v>
      </c>
      <c r="L31" s="5">
        <v>0.10055276873775146</v>
      </c>
      <c r="M31" s="7">
        <v>1.0040788719033769</v>
      </c>
      <c r="N31" s="7">
        <v>1.0181176469204851</v>
      </c>
      <c r="O31" s="7">
        <v>1.0139817452691697</v>
      </c>
      <c r="P31" s="5">
        <v>7.1425103008032023E-2</v>
      </c>
      <c r="Q31" s="7">
        <v>1.0071329426480429</v>
      </c>
      <c r="R31" s="7">
        <v>1.0038061630821304</v>
      </c>
      <c r="S31" s="7">
        <v>0.99669678209793688</v>
      </c>
    </row>
    <row r="32" spans="1:19" x14ac:dyDescent="0.3">
      <c r="A32" s="18"/>
      <c r="B32" s="3" t="s">
        <v>47</v>
      </c>
      <c r="C32" s="4">
        <v>230.09569999999999</v>
      </c>
      <c r="D32" s="2" t="s">
        <v>29</v>
      </c>
      <c r="E32" s="2">
        <v>6.96</v>
      </c>
      <c r="F32" s="5">
        <v>0.39114144591756994</v>
      </c>
      <c r="G32" s="6">
        <v>2.4033678429777714</v>
      </c>
      <c r="H32" s="4">
        <v>0.23779258467650161</v>
      </c>
      <c r="I32" s="6">
        <v>1.0105729016628768</v>
      </c>
      <c r="J32" s="6">
        <v>1.0164122499928567</v>
      </c>
      <c r="K32" s="6">
        <v>1.0057782554038124</v>
      </c>
      <c r="L32" s="5">
        <v>5.5057008149088843E-2</v>
      </c>
      <c r="M32" s="7">
        <v>1.0197817685816222</v>
      </c>
      <c r="N32" s="7">
        <v>0.99496234525666971</v>
      </c>
      <c r="O32" s="7">
        <v>0.97566202486687625</v>
      </c>
      <c r="P32" s="5">
        <v>0.63716299775704999</v>
      </c>
      <c r="Q32" s="7">
        <v>1.0161517178741526</v>
      </c>
      <c r="R32" s="7">
        <v>1.0110513852456879</v>
      </c>
      <c r="S32" s="7">
        <v>0.99498073708999402</v>
      </c>
    </row>
    <row r="33" spans="1:19" x14ac:dyDescent="0.3">
      <c r="A33" s="18" t="s">
        <v>48</v>
      </c>
      <c r="B33" s="3" t="s">
        <v>49</v>
      </c>
      <c r="C33" s="4">
        <v>90.055599999999998</v>
      </c>
      <c r="D33" s="2" t="s">
        <v>29</v>
      </c>
      <c r="E33" s="2">
        <v>6.79</v>
      </c>
      <c r="F33" s="5">
        <v>-7.1067712428520622</v>
      </c>
      <c r="G33" s="6">
        <v>4.0718451519880556</v>
      </c>
      <c r="H33" s="4">
        <v>3.5291366258407557E-2</v>
      </c>
      <c r="I33" s="6">
        <v>1.0091374945434355</v>
      </c>
      <c r="J33" s="6">
        <v>1.0213356512762646</v>
      </c>
      <c r="K33" s="6">
        <v>1.0120877053907782</v>
      </c>
      <c r="L33" s="5">
        <v>0.16335972587535874</v>
      </c>
      <c r="M33" s="7">
        <v>1.0247950713926623</v>
      </c>
      <c r="N33" s="7">
        <v>1.0159295261758352</v>
      </c>
      <c r="O33" s="7">
        <v>0.99134895798749401</v>
      </c>
      <c r="P33" s="5">
        <v>0.46069100593361534</v>
      </c>
      <c r="Q33" s="7">
        <v>1.0055805373720728</v>
      </c>
      <c r="R33" s="7">
        <v>1.0087320931799115</v>
      </c>
      <c r="S33" s="7">
        <v>1.0031340660352028</v>
      </c>
    </row>
    <row r="34" spans="1:19" x14ac:dyDescent="0.3">
      <c r="A34" s="18"/>
      <c r="B34" s="3" t="s">
        <v>50</v>
      </c>
      <c r="C34" s="4">
        <v>133.05889999999999</v>
      </c>
      <c r="D34" s="2" t="s">
        <v>29</v>
      </c>
      <c r="E34" s="2">
        <v>7.26</v>
      </c>
      <c r="F34" s="5">
        <v>14.053728984107845</v>
      </c>
      <c r="G34" s="6">
        <v>6.8420315891759813</v>
      </c>
      <c r="H34" s="4">
        <v>0.9430925158561515</v>
      </c>
      <c r="I34" s="6">
        <v>1.0008299030826713</v>
      </c>
      <c r="J34" s="6">
        <v>1.000475031685562</v>
      </c>
      <c r="K34" s="6">
        <v>0.9996454228675461</v>
      </c>
      <c r="L34" s="5">
        <v>4.2763210834040856E-5</v>
      </c>
      <c r="M34" s="7">
        <v>1.0199561780247104</v>
      </c>
      <c r="N34" s="7">
        <v>1.0458171457004901</v>
      </c>
      <c r="O34" s="7">
        <v>1.0253549791971095</v>
      </c>
      <c r="P34" s="5">
        <v>1.6497717194773436E-3</v>
      </c>
      <c r="Q34" s="7">
        <v>1.0445635541825453</v>
      </c>
      <c r="R34" s="7">
        <v>1.0226739852143494</v>
      </c>
      <c r="S34" s="7">
        <v>0.97904429186663866</v>
      </c>
    </row>
    <row r="35" spans="1:19" x14ac:dyDescent="0.3">
      <c r="A35" s="18"/>
      <c r="B35" s="3" t="s">
        <v>51</v>
      </c>
      <c r="C35" s="4">
        <v>132.10079999999999</v>
      </c>
      <c r="D35" s="2" t="s">
        <v>29</v>
      </c>
      <c r="E35" s="2">
        <v>4.4000000000000004</v>
      </c>
      <c r="F35" s="5">
        <v>8.4026037171700896</v>
      </c>
      <c r="G35" s="6">
        <v>2.952402843264248</v>
      </c>
      <c r="H35" s="4">
        <v>8.1604332519821826E-2</v>
      </c>
      <c r="I35" s="6">
        <v>1.0027107670967266</v>
      </c>
      <c r="J35" s="6">
        <v>0.97474173441196788</v>
      </c>
      <c r="K35" s="6">
        <v>0.97210657988071592</v>
      </c>
      <c r="L35" s="5">
        <v>6.954298686159531E-2</v>
      </c>
      <c r="M35" s="7">
        <v>0.98160289341724827</v>
      </c>
      <c r="N35" s="7">
        <v>0.9974245135628691</v>
      </c>
      <c r="O35" s="7">
        <v>1.0161181474216536</v>
      </c>
      <c r="P35" s="5">
        <v>0.12061521306259805</v>
      </c>
      <c r="Q35" s="7">
        <v>1.0121747279029374</v>
      </c>
      <c r="R35" s="7">
        <v>0.98946588204901664</v>
      </c>
      <c r="S35" s="7">
        <v>0.97756430265654837</v>
      </c>
    </row>
    <row r="36" spans="1:19" x14ac:dyDescent="0.3">
      <c r="A36" s="18"/>
      <c r="B36" s="3" t="s">
        <v>52</v>
      </c>
      <c r="C36" s="4">
        <v>147.11160000000001</v>
      </c>
      <c r="D36" s="2" t="s">
        <v>29</v>
      </c>
      <c r="E36" s="2">
        <v>9.5299999999999994</v>
      </c>
      <c r="F36" s="5">
        <v>8.1570060523828829</v>
      </c>
      <c r="G36" s="6">
        <v>7.4344163556648137</v>
      </c>
      <c r="H36" s="4">
        <v>0.89263610268233851</v>
      </c>
      <c r="I36" s="6">
        <v>0.97812945784349459</v>
      </c>
      <c r="J36" s="6">
        <v>1.0017435332373197</v>
      </c>
      <c r="K36" s="6">
        <v>1.0241420756776793</v>
      </c>
      <c r="L36" s="5">
        <v>5.0378874167404337E-2</v>
      </c>
      <c r="M36" s="7">
        <v>1.069043226390086</v>
      </c>
      <c r="N36" s="7">
        <v>1.0750147400303869</v>
      </c>
      <c r="O36" s="7">
        <v>1.0055858486288392</v>
      </c>
      <c r="P36" s="5">
        <v>0.32214086458970154</v>
      </c>
      <c r="Q36" s="7">
        <v>1.0750805326313846</v>
      </c>
      <c r="R36" s="7">
        <v>1.0458545137528041</v>
      </c>
      <c r="S36" s="7">
        <v>0.97281504223032811</v>
      </c>
    </row>
    <row r="37" spans="1:19" x14ac:dyDescent="0.3">
      <c r="A37" s="18"/>
      <c r="B37" s="3" t="s">
        <v>53</v>
      </c>
      <c r="C37" s="4">
        <v>303.08260000000001</v>
      </c>
      <c r="D37" s="2" t="s">
        <v>18</v>
      </c>
      <c r="E37" s="2">
        <v>7.3</v>
      </c>
      <c r="F37" s="5">
        <v>2.6065433674704557</v>
      </c>
      <c r="G37" s="6">
        <v>11.940360982986718</v>
      </c>
      <c r="H37" s="4">
        <v>0.41239423473336212</v>
      </c>
      <c r="I37" s="6">
        <v>1.2019767603837399</v>
      </c>
      <c r="J37" s="6">
        <v>1.3091625974931991</v>
      </c>
      <c r="K37" s="6">
        <v>1.0891746335222314</v>
      </c>
      <c r="L37" s="5">
        <v>0.17980067313431333</v>
      </c>
      <c r="M37" s="7">
        <v>1.1505058357877247</v>
      </c>
      <c r="N37" s="7">
        <v>1.2957847376898914</v>
      </c>
      <c r="O37" s="7">
        <v>1.1262739374135358</v>
      </c>
      <c r="P37" s="5">
        <v>0.65761580509863216</v>
      </c>
      <c r="Q37" s="7">
        <v>1.1320955066989824</v>
      </c>
      <c r="R37" s="7">
        <v>1.2154772959428415</v>
      </c>
      <c r="S37" s="7">
        <v>1.0736526103588095</v>
      </c>
    </row>
    <row r="38" spans="1:19" x14ac:dyDescent="0.3">
      <c r="A38" s="18"/>
      <c r="B38" s="3" t="s">
        <v>54</v>
      </c>
      <c r="C38" s="4">
        <v>174.04069999999999</v>
      </c>
      <c r="D38" s="2" t="s">
        <v>18</v>
      </c>
      <c r="E38" s="2">
        <v>6.43</v>
      </c>
      <c r="F38" s="5">
        <v>0.57457791508266831</v>
      </c>
      <c r="G38" s="6">
        <v>8.1372593921199421</v>
      </c>
      <c r="H38" s="4">
        <v>0.77539858344372403</v>
      </c>
      <c r="I38" s="6">
        <v>1.0180229061109007</v>
      </c>
      <c r="J38" s="6">
        <v>1.0208651721488231</v>
      </c>
      <c r="K38" s="6">
        <v>1.0027919470385795</v>
      </c>
      <c r="L38" s="5">
        <v>0.92284113614678986</v>
      </c>
      <c r="M38" s="7">
        <v>1.0012338419964371</v>
      </c>
      <c r="N38" s="7">
        <v>0.97689597543497952</v>
      </c>
      <c r="O38" s="7">
        <v>0.97569212551492623</v>
      </c>
      <c r="P38" s="5">
        <v>0.78300689360164621</v>
      </c>
      <c r="Q38" s="7">
        <v>0.98689568840472175</v>
      </c>
      <c r="R38" s="7">
        <v>0.99416632473458144</v>
      </c>
      <c r="S38" s="7">
        <v>1.0073671781276219</v>
      </c>
    </row>
    <row r="39" spans="1:19" x14ac:dyDescent="0.3">
      <c r="A39" s="18" t="s">
        <v>55</v>
      </c>
      <c r="B39" s="3" t="s">
        <v>56</v>
      </c>
      <c r="C39" s="4">
        <v>298.09500000000003</v>
      </c>
      <c r="D39" s="2" t="s">
        <v>29</v>
      </c>
      <c r="E39" s="2">
        <v>0.87</v>
      </c>
      <c r="F39" s="5">
        <v>7.8833307306439862</v>
      </c>
      <c r="G39" s="6">
        <v>6.122355757149216</v>
      </c>
      <c r="H39" s="4">
        <v>7.4373223940961838E-2</v>
      </c>
      <c r="I39" s="6">
        <v>1.0034686165554425</v>
      </c>
      <c r="J39" s="6">
        <v>0.99490099735102699</v>
      </c>
      <c r="K39" s="6">
        <v>0.99146199585810146</v>
      </c>
      <c r="L39" s="5">
        <v>0.23889634972453905</v>
      </c>
      <c r="M39" s="7">
        <v>1.0092935425183844</v>
      </c>
      <c r="N39" s="7">
        <v>0.99908055586490441</v>
      </c>
      <c r="O39" s="7">
        <v>0.98988105419955763</v>
      </c>
      <c r="P39" s="5">
        <v>2.6054993156800068E-2</v>
      </c>
      <c r="Q39" s="7">
        <v>1.0175780063165214</v>
      </c>
      <c r="R39" s="7">
        <v>1.016028122861752</v>
      </c>
      <c r="S39" s="7">
        <v>0.99847688978618965</v>
      </c>
    </row>
    <row r="40" spans="1:19" x14ac:dyDescent="0.3">
      <c r="A40" s="18"/>
      <c r="B40" s="3" t="s">
        <v>57</v>
      </c>
      <c r="C40" s="4">
        <v>118.0865</v>
      </c>
      <c r="D40" s="2" t="s">
        <v>29</v>
      </c>
      <c r="E40" s="2">
        <v>5.59</v>
      </c>
      <c r="F40" s="5">
        <v>-2.032412577086657</v>
      </c>
      <c r="G40" s="6">
        <v>3.6991021104651676</v>
      </c>
      <c r="H40" s="4">
        <v>1.1429885129730574E-3</v>
      </c>
      <c r="I40" s="6">
        <v>0.99852394912975673</v>
      </c>
      <c r="J40" s="6">
        <v>0.98658170439435866</v>
      </c>
      <c r="K40" s="6">
        <v>0.98804010184652458</v>
      </c>
      <c r="L40" s="5">
        <v>1.7809208100629903E-3</v>
      </c>
      <c r="M40" s="7">
        <v>1.0038681941208589</v>
      </c>
      <c r="N40" s="7">
        <v>1.012818807258792</v>
      </c>
      <c r="O40" s="7">
        <v>1.0089161238401139</v>
      </c>
      <c r="P40" s="5">
        <v>0.19050766511513759</v>
      </c>
      <c r="Q40" s="7">
        <v>1.0081312695872322</v>
      </c>
      <c r="R40" s="7">
        <v>1.0068689789598555</v>
      </c>
      <c r="S40" s="7">
        <v>0.99874789061161295</v>
      </c>
    </row>
    <row r="41" spans="1:19" x14ac:dyDescent="0.3">
      <c r="A41" s="18"/>
      <c r="B41" s="3" t="s">
        <v>58</v>
      </c>
      <c r="C41" s="4">
        <v>106.0509</v>
      </c>
      <c r="D41" s="2" t="s">
        <v>29</v>
      </c>
      <c r="E41" s="2">
        <v>7.23</v>
      </c>
      <c r="F41" s="5">
        <v>-9.712411717242901</v>
      </c>
      <c r="G41" s="6">
        <v>5.1077540535289634</v>
      </c>
      <c r="H41" s="4">
        <v>0.16703127901101802</v>
      </c>
      <c r="I41" s="6">
        <v>0.97777826020394654</v>
      </c>
      <c r="J41" s="6">
        <v>0.99299292644379977</v>
      </c>
      <c r="K41" s="6">
        <v>1.015560446431566</v>
      </c>
      <c r="L41" s="5">
        <v>8.9728908548589396E-3</v>
      </c>
      <c r="M41" s="7">
        <v>1.022615257817145</v>
      </c>
      <c r="N41" s="7">
        <v>1.0258902159991024</v>
      </c>
      <c r="O41" s="7">
        <v>1.0032025320930062</v>
      </c>
      <c r="P41" s="5">
        <v>0.15979141743758063</v>
      </c>
      <c r="Q41" s="7">
        <v>1.0319071033588105</v>
      </c>
      <c r="R41" s="7">
        <v>1.0302625190913142</v>
      </c>
      <c r="S41" s="7">
        <v>0.99840626713185399</v>
      </c>
    </row>
    <row r="42" spans="1:19" x14ac:dyDescent="0.3">
      <c r="A42" s="18"/>
      <c r="B42" s="3" t="s">
        <v>59</v>
      </c>
      <c r="C42" s="4">
        <v>120.0646</v>
      </c>
      <c r="D42" s="2" t="s">
        <v>29</v>
      </c>
      <c r="E42" s="2">
        <v>6.66</v>
      </c>
      <c r="F42" s="5">
        <v>7.6624829510404266</v>
      </c>
      <c r="G42" s="6">
        <v>6.8246729239274133</v>
      </c>
      <c r="H42" s="4">
        <v>0.86410317587720098</v>
      </c>
      <c r="I42" s="6">
        <v>1.0045844656417213</v>
      </c>
      <c r="J42" s="6">
        <v>1.0043116953712758</v>
      </c>
      <c r="K42" s="6">
        <v>0.99972847452874836</v>
      </c>
      <c r="L42" s="5">
        <v>1.3045134983848105E-2</v>
      </c>
      <c r="M42" s="7">
        <v>1.0244487579145527</v>
      </c>
      <c r="N42" s="7">
        <v>1.0443343202236999</v>
      </c>
      <c r="O42" s="7">
        <v>1.0194109877683173</v>
      </c>
      <c r="P42" s="5">
        <v>0.36554898494924831</v>
      </c>
      <c r="Q42" s="7">
        <v>1.0289035145807357</v>
      </c>
      <c r="R42" s="7">
        <v>1.0221061041454991</v>
      </c>
      <c r="S42" s="7">
        <v>0.99339353949237263</v>
      </c>
    </row>
    <row r="43" spans="1:19" x14ac:dyDescent="0.3">
      <c r="A43" s="18" t="s">
        <v>60</v>
      </c>
      <c r="B43" s="3" t="s">
        <v>61</v>
      </c>
      <c r="C43" s="4">
        <v>136.06100000000001</v>
      </c>
      <c r="D43" s="2" t="s">
        <v>29</v>
      </c>
      <c r="E43" s="2">
        <v>1.41</v>
      </c>
      <c r="F43" s="5">
        <v>5.6591943496590789</v>
      </c>
      <c r="G43" s="6">
        <v>4.3689110960601143</v>
      </c>
      <c r="H43" s="4">
        <v>0.75137250002462441</v>
      </c>
      <c r="I43" s="6">
        <v>1.0004046643986919</v>
      </c>
      <c r="J43" s="6">
        <v>0.99546986087486711</v>
      </c>
      <c r="K43" s="6">
        <v>0.99506719260771248</v>
      </c>
      <c r="L43" s="5">
        <v>0.262733075076796</v>
      </c>
      <c r="M43" s="7">
        <v>1.0105568435245713</v>
      </c>
      <c r="N43" s="7">
        <v>1.0120193284304668</v>
      </c>
      <c r="O43" s="7">
        <v>1.0014472069683826</v>
      </c>
      <c r="P43" s="5">
        <v>8.0585575661584044E-2</v>
      </c>
      <c r="Q43" s="7">
        <v>1.0086910433020766</v>
      </c>
      <c r="R43" s="7">
        <v>1.0156971672310906</v>
      </c>
      <c r="S43" s="7">
        <v>1.0069457580450785</v>
      </c>
    </row>
    <row r="44" spans="1:19" x14ac:dyDescent="0.3">
      <c r="A44" s="18"/>
      <c r="B44" s="3" t="s">
        <v>62</v>
      </c>
      <c r="C44" s="4">
        <v>268.10379999999998</v>
      </c>
      <c r="D44" s="2" t="s">
        <v>29</v>
      </c>
      <c r="E44" s="2">
        <v>1.43</v>
      </c>
      <c r="F44" s="5">
        <v>2.9093124780643769</v>
      </c>
      <c r="G44" s="6">
        <v>3.0504542085366255</v>
      </c>
      <c r="H44" s="4">
        <v>9.5578851060534098E-2</v>
      </c>
      <c r="I44" s="6">
        <v>1.0249403030898925</v>
      </c>
      <c r="J44" s="6">
        <v>1.0140713941397796</v>
      </c>
      <c r="K44" s="6">
        <v>0.98939556877864376</v>
      </c>
      <c r="L44" s="5">
        <v>8.7329653269818508E-2</v>
      </c>
      <c r="M44" s="7">
        <v>1.0456199304407252</v>
      </c>
      <c r="N44" s="7">
        <v>0.99347561989808142</v>
      </c>
      <c r="O44" s="7">
        <v>0.95013072243117536</v>
      </c>
      <c r="P44" s="5">
        <v>0.16393609370028633</v>
      </c>
      <c r="Q44" s="7">
        <v>0.9676516149637</v>
      </c>
      <c r="R44" s="7">
        <v>1.0020567390427655</v>
      </c>
      <c r="S44" s="7">
        <v>1.0355552799654617</v>
      </c>
    </row>
    <row r="45" spans="1:19" x14ac:dyDescent="0.3">
      <c r="A45" s="18"/>
      <c r="B45" s="3" t="s">
        <v>63</v>
      </c>
      <c r="C45" s="4">
        <v>426.0213</v>
      </c>
      <c r="D45" s="2" t="s">
        <v>18</v>
      </c>
      <c r="E45" s="2">
        <v>8.65</v>
      </c>
      <c r="F45" s="5">
        <v>1.9717285115332512</v>
      </c>
      <c r="G45" s="6">
        <v>4.3901269520038602</v>
      </c>
      <c r="H45" s="4">
        <v>0.63367826410271777</v>
      </c>
      <c r="I45" s="6">
        <v>0.94005439704296778</v>
      </c>
      <c r="J45" s="6">
        <v>0.98605898052683572</v>
      </c>
      <c r="K45" s="6">
        <v>1.0489382142443882</v>
      </c>
      <c r="L45" s="5">
        <v>0.31544753784579788</v>
      </c>
      <c r="M45" s="7">
        <v>0.97818307707474172</v>
      </c>
      <c r="N45" s="7">
        <v>1.0313472313895917</v>
      </c>
      <c r="O45" s="7">
        <v>1.0543499019363916</v>
      </c>
      <c r="P45" s="5">
        <v>0.88168729543934887</v>
      </c>
      <c r="Q45" s="7">
        <v>1.0327724788099912</v>
      </c>
      <c r="R45" s="7">
        <v>1.0218267675987642</v>
      </c>
      <c r="S45" s="7">
        <v>0.98940162384667796</v>
      </c>
    </row>
    <row r="46" spans="1:19" x14ac:dyDescent="0.3">
      <c r="A46" s="18"/>
      <c r="B46" s="3" t="s">
        <v>64</v>
      </c>
      <c r="C46" s="4">
        <v>558.06209999999999</v>
      </c>
      <c r="D46" s="2" t="s">
        <v>18</v>
      </c>
      <c r="E46" s="2">
        <v>8.34</v>
      </c>
      <c r="F46" s="5">
        <v>4.1213881408509252</v>
      </c>
      <c r="G46" s="6">
        <v>3.8993919742070275</v>
      </c>
      <c r="H46" s="4">
        <v>0.73783846484843174</v>
      </c>
      <c r="I46" s="6">
        <v>0.97766347403038256</v>
      </c>
      <c r="J46" s="6">
        <v>0.96979817207949803</v>
      </c>
      <c r="K46" s="6">
        <v>0.99195500071362985</v>
      </c>
      <c r="L46" s="5">
        <v>0.31034214352269546</v>
      </c>
      <c r="M46" s="7">
        <v>1.0076104786547959</v>
      </c>
      <c r="N46" s="7">
        <v>1.0041478260341337</v>
      </c>
      <c r="O46" s="7">
        <v>0.99656350078327371</v>
      </c>
      <c r="P46" s="5">
        <v>0.76041591437575473</v>
      </c>
      <c r="Q46" s="7">
        <v>1.0026145538953217</v>
      </c>
      <c r="R46" s="7">
        <v>1.0118267794080849</v>
      </c>
      <c r="S46" s="7">
        <v>1.0091882024622243</v>
      </c>
    </row>
    <row r="47" spans="1:19" x14ac:dyDescent="0.3">
      <c r="A47" s="18"/>
      <c r="B47" s="3" t="s">
        <v>65</v>
      </c>
      <c r="C47" s="4">
        <v>157.03649999999999</v>
      </c>
      <c r="D47" s="2" t="s">
        <v>18</v>
      </c>
      <c r="E47" s="2">
        <v>4.08</v>
      </c>
      <c r="F47" s="5">
        <v>1.3372669359273601</v>
      </c>
      <c r="G47" s="6">
        <v>5.5411134917796767</v>
      </c>
      <c r="H47" s="4">
        <v>0.11665661268554002</v>
      </c>
      <c r="I47" s="6">
        <v>0.99013210567171983</v>
      </c>
      <c r="J47" s="6">
        <v>1.0107616398497201</v>
      </c>
      <c r="K47" s="6">
        <v>1.0208351330694452</v>
      </c>
      <c r="L47" s="5">
        <v>1.8641113062458337E-3</v>
      </c>
      <c r="M47" s="7">
        <v>0.97013494144648993</v>
      </c>
      <c r="N47" s="7">
        <v>0.9653479819723193</v>
      </c>
      <c r="O47" s="7">
        <v>0.99506567667067725</v>
      </c>
      <c r="P47" s="5">
        <v>1.1358095748732484E-2</v>
      </c>
      <c r="Q47" s="7">
        <v>0.98871677815614889</v>
      </c>
      <c r="R47" s="7">
        <v>0.97104227930449361</v>
      </c>
      <c r="S47" s="7">
        <v>0.98212380001822541</v>
      </c>
    </row>
    <row r="48" spans="1:19" x14ac:dyDescent="0.3">
      <c r="A48" s="18"/>
      <c r="B48" s="3" t="s">
        <v>66</v>
      </c>
      <c r="C48" s="4">
        <v>346.05369999999999</v>
      </c>
      <c r="D48" s="2" t="s">
        <v>18</v>
      </c>
      <c r="E48" s="2">
        <v>7.11</v>
      </c>
      <c r="F48" s="5">
        <v>6.0972824008244322</v>
      </c>
      <c r="G48" s="6">
        <v>2.1564530848475214</v>
      </c>
      <c r="H48" s="4">
        <v>0.3759970906329016</v>
      </c>
      <c r="I48" s="6">
        <v>0.99739491870167774</v>
      </c>
      <c r="J48" s="6">
        <v>0.98884982393376231</v>
      </c>
      <c r="K48" s="6">
        <v>0.99143258642320065</v>
      </c>
      <c r="L48" s="5">
        <v>0.43773019249626333</v>
      </c>
      <c r="M48" s="7">
        <v>0.98418859176815388</v>
      </c>
      <c r="N48" s="7">
        <v>0.99875167234361606</v>
      </c>
      <c r="O48" s="7">
        <v>1.0147970426575446</v>
      </c>
      <c r="P48" s="5">
        <v>0.83482887552377161</v>
      </c>
      <c r="Q48" s="7">
        <v>0.99520476233882282</v>
      </c>
      <c r="R48" s="7">
        <v>1.0011625090686518</v>
      </c>
      <c r="S48" s="7">
        <v>1.0059864531956497</v>
      </c>
    </row>
    <row r="49" spans="1:19" x14ac:dyDescent="0.3">
      <c r="A49" s="18"/>
      <c r="B49" s="3" t="s">
        <v>67</v>
      </c>
      <c r="C49" s="4">
        <v>444.02710000000002</v>
      </c>
      <c r="D49" s="2" t="s">
        <v>29</v>
      </c>
      <c r="E49" s="2">
        <v>9.31</v>
      </c>
      <c r="F49" s="5">
        <v>11.057761353726068</v>
      </c>
      <c r="G49" s="6">
        <v>7.385712546805741</v>
      </c>
      <c r="H49" s="4">
        <v>0.58249085092344399</v>
      </c>
      <c r="I49" s="6">
        <v>0.96248950130440247</v>
      </c>
      <c r="J49" s="6">
        <v>0.97399804212744756</v>
      </c>
      <c r="K49" s="6">
        <v>1.0119570559548423</v>
      </c>
      <c r="L49" s="5">
        <v>0.75913635993884843</v>
      </c>
      <c r="M49" s="7">
        <v>1.0450968942607934</v>
      </c>
      <c r="N49" s="7">
        <v>1.0492991783625509</v>
      </c>
      <c r="O49" s="7">
        <v>1.0040209516694905</v>
      </c>
      <c r="P49" s="5">
        <v>0.8867255474846969</v>
      </c>
      <c r="Q49" s="7">
        <v>1.0288250962778571</v>
      </c>
      <c r="R49" s="7">
        <v>1.0003815781788539</v>
      </c>
      <c r="S49" s="7">
        <v>0.97235339786917352</v>
      </c>
    </row>
    <row r="50" spans="1:19" x14ac:dyDescent="0.3">
      <c r="A50" s="18"/>
      <c r="B50" s="3" t="s">
        <v>68</v>
      </c>
      <c r="C50" s="4">
        <v>364.06580000000002</v>
      </c>
      <c r="D50" s="2" t="s">
        <v>29</v>
      </c>
      <c r="E50" s="2">
        <v>8.2799999999999994</v>
      </c>
      <c r="F50" s="5">
        <v>0</v>
      </c>
      <c r="G50" s="6">
        <v>3.7359971299529495</v>
      </c>
      <c r="H50" s="4">
        <v>0.47134481037302722</v>
      </c>
      <c r="I50" s="6">
        <v>0.97235426157898297</v>
      </c>
      <c r="J50" s="6">
        <v>0.98654732699129222</v>
      </c>
      <c r="K50" s="6">
        <v>1.0145965991749359</v>
      </c>
      <c r="L50" s="5">
        <v>0.95362665747439523</v>
      </c>
      <c r="M50" s="7">
        <v>0.99115267178130051</v>
      </c>
      <c r="N50" s="7">
        <v>1.0084783925182408</v>
      </c>
      <c r="O50" s="7">
        <v>1.0174803753550927</v>
      </c>
      <c r="P50" s="5">
        <v>0.96992951373799263</v>
      </c>
      <c r="Q50" s="7">
        <v>1.0042857703914712</v>
      </c>
      <c r="R50" s="7">
        <v>0.97738232103796385</v>
      </c>
      <c r="S50" s="7">
        <v>0.97321136060404378</v>
      </c>
    </row>
    <row r="51" spans="1:19" x14ac:dyDescent="0.3">
      <c r="A51" s="18"/>
      <c r="B51" s="3" t="s">
        <v>69</v>
      </c>
      <c r="C51" s="4">
        <v>150.04089999999999</v>
      </c>
      <c r="D51" s="2" t="s">
        <v>18</v>
      </c>
      <c r="E51" s="2">
        <v>3.46</v>
      </c>
      <c r="F51" s="5">
        <v>8.1976975399677077</v>
      </c>
      <c r="G51" s="6">
        <v>6.1658827122300055</v>
      </c>
      <c r="H51" s="4">
        <v>0.68962320360328977</v>
      </c>
      <c r="I51" s="6">
        <v>1.0057945464811473</v>
      </c>
      <c r="J51" s="6">
        <v>1.0420069438105222</v>
      </c>
      <c r="K51" s="6">
        <v>1.0360037718001822</v>
      </c>
      <c r="L51" s="5">
        <v>7.4029924981333858E-2</v>
      </c>
      <c r="M51" s="7">
        <v>1.030820497412668</v>
      </c>
      <c r="N51" s="7">
        <v>1.0675870617797465</v>
      </c>
      <c r="O51" s="7">
        <v>1.0356672810245446</v>
      </c>
      <c r="P51" s="5">
        <v>0.79331709601159028</v>
      </c>
      <c r="Q51" s="7">
        <v>1.0076470026540227</v>
      </c>
      <c r="R51" s="7">
        <v>0.9742462570160777</v>
      </c>
      <c r="S51" s="7">
        <v>0.96685273161139618</v>
      </c>
    </row>
    <row r="52" spans="1:19" x14ac:dyDescent="0.3">
      <c r="A52" s="18"/>
      <c r="B52" s="3" t="s">
        <v>70</v>
      </c>
      <c r="C52" s="4">
        <v>282.08339999999998</v>
      </c>
      <c r="D52" s="2" t="s">
        <v>18</v>
      </c>
      <c r="E52" s="2">
        <v>4.6100000000000003</v>
      </c>
      <c r="F52" s="5">
        <v>1.6307207368486925</v>
      </c>
      <c r="G52" s="6">
        <v>3.0739373152596623</v>
      </c>
      <c r="H52" s="4">
        <v>0.8480972043217625</v>
      </c>
      <c r="I52" s="6">
        <v>0.99553528829512217</v>
      </c>
      <c r="J52" s="6">
        <v>0.98957855228396652</v>
      </c>
      <c r="K52" s="6">
        <v>0.99401654960784291</v>
      </c>
      <c r="L52" s="5">
        <v>0.9079023925544274</v>
      </c>
      <c r="M52" s="7">
        <v>1.002158192425656</v>
      </c>
      <c r="N52" s="7">
        <v>0.99539039936554519</v>
      </c>
      <c r="O52" s="7">
        <v>0.99324678168450653</v>
      </c>
      <c r="P52" s="5">
        <v>0.48631114162822253</v>
      </c>
      <c r="Q52" s="7">
        <v>0.9886850806949965</v>
      </c>
      <c r="R52" s="7">
        <v>1.0001680140447102</v>
      </c>
      <c r="S52" s="7">
        <v>1.0116143487688132</v>
      </c>
    </row>
    <row r="53" spans="1:19" x14ac:dyDescent="0.3">
      <c r="A53" s="18"/>
      <c r="B53" s="3" t="s">
        <v>71</v>
      </c>
      <c r="C53" s="4">
        <v>137.04480000000001</v>
      </c>
      <c r="D53" s="2" t="s">
        <v>29</v>
      </c>
      <c r="E53" s="2">
        <v>1.78</v>
      </c>
      <c r="F53" s="5">
        <v>7.2238629147352906</v>
      </c>
      <c r="G53" s="6">
        <v>2.961150119340128</v>
      </c>
      <c r="H53" s="4">
        <v>4.556856166672088E-2</v>
      </c>
      <c r="I53" s="6">
        <v>0.99069563732911825</v>
      </c>
      <c r="J53" s="6">
        <v>1.0026811715340536</v>
      </c>
      <c r="K53" s="6">
        <v>1.0120980993085302</v>
      </c>
      <c r="L53" s="5">
        <v>0.12198142796614683</v>
      </c>
      <c r="M53" s="7">
        <v>1.035003377401863</v>
      </c>
      <c r="N53" s="7">
        <v>1.0299485058335816</v>
      </c>
      <c r="O53" s="7">
        <v>0.99511608205475577</v>
      </c>
      <c r="P53" s="5">
        <v>4.7592564950010505E-2</v>
      </c>
      <c r="Q53" s="7">
        <v>1.0002021152523335</v>
      </c>
      <c r="R53" s="7">
        <v>0.9628328531706748</v>
      </c>
      <c r="S53" s="7">
        <v>0.96263828928992923</v>
      </c>
    </row>
    <row r="54" spans="1:19" x14ac:dyDescent="0.3">
      <c r="A54" s="18"/>
      <c r="B54" s="3" t="s">
        <v>72</v>
      </c>
      <c r="C54" s="4">
        <v>349.05279999999999</v>
      </c>
      <c r="D54" s="2" t="s">
        <v>29</v>
      </c>
      <c r="E54" s="2">
        <v>7.61</v>
      </c>
      <c r="F54" s="5">
        <v>6.0162455819541503</v>
      </c>
      <c r="G54" s="6">
        <v>3.1075790688488336</v>
      </c>
      <c r="H54" s="4">
        <v>0.53048507559682267</v>
      </c>
      <c r="I54" s="6">
        <v>0.98377459310189375</v>
      </c>
      <c r="J54" s="6">
        <v>1.0095127691972399</v>
      </c>
      <c r="K54" s="6">
        <v>1.0261626761616116</v>
      </c>
      <c r="L54" s="5">
        <v>0.24327072209172768</v>
      </c>
      <c r="M54" s="7">
        <v>1.0124400900084605</v>
      </c>
      <c r="N54" s="7">
        <v>1.03868136131793</v>
      </c>
      <c r="O54" s="7">
        <v>1.0259188386240714</v>
      </c>
      <c r="P54" s="5">
        <v>0.44160538751099998</v>
      </c>
      <c r="Q54" s="7">
        <v>1.0249919693427203</v>
      </c>
      <c r="R54" s="7">
        <v>0.98488789806862087</v>
      </c>
      <c r="S54" s="7">
        <v>0.96087377026005738</v>
      </c>
    </row>
    <row r="55" spans="1:19" x14ac:dyDescent="0.3">
      <c r="A55" s="18"/>
      <c r="B55" s="3" t="s">
        <v>73</v>
      </c>
      <c r="C55" s="4">
        <v>267.072</v>
      </c>
      <c r="D55" s="2" t="s">
        <v>18</v>
      </c>
      <c r="E55" s="2">
        <v>2.95</v>
      </c>
      <c r="F55" s="5">
        <v>5.5789887644399956</v>
      </c>
      <c r="G55" s="6">
        <v>1.6304429397563629</v>
      </c>
      <c r="H55" s="4">
        <v>0.51419328914161044</v>
      </c>
      <c r="I55" s="6">
        <v>1.0033273502559021</v>
      </c>
      <c r="J55" s="6">
        <v>1.0057374453426475</v>
      </c>
      <c r="K55" s="6">
        <v>1.0024021024505418</v>
      </c>
      <c r="L55" s="5">
        <v>0.57609327924474718</v>
      </c>
      <c r="M55" s="7">
        <v>1.0014174699112963</v>
      </c>
      <c r="N55" s="7">
        <v>0.99904193892443216</v>
      </c>
      <c r="O55" s="7">
        <v>0.99762783149062251</v>
      </c>
      <c r="P55" s="5">
        <v>0.94318702994800019</v>
      </c>
      <c r="Q55" s="7">
        <v>1.0003867499396715</v>
      </c>
      <c r="R55" s="7">
        <v>1.0018488376726062</v>
      </c>
      <c r="S55" s="7">
        <v>1.0014615224892001</v>
      </c>
    </row>
    <row r="56" spans="1:19" x14ac:dyDescent="0.3">
      <c r="A56" s="18"/>
      <c r="B56" s="3" t="s">
        <v>74</v>
      </c>
      <c r="C56" s="4">
        <v>151.02600000000001</v>
      </c>
      <c r="D56" s="2" t="s">
        <v>18</v>
      </c>
      <c r="E56" s="2">
        <v>1.74</v>
      </c>
      <c r="F56" s="5">
        <v>0.99320548124128594</v>
      </c>
      <c r="G56" s="6">
        <v>3.0626005369458515</v>
      </c>
      <c r="H56" s="4">
        <v>0.14138712350635371</v>
      </c>
      <c r="I56" s="6">
        <v>0.98848661308139174</v>
      </c>
      <c r="J56" s="6">
        <v>0.98419016492385236</v>
      </c>
      <c r="K56" s="6">
        <v>0.99565350900995397</v>
      </c>
      <c r="L56" s="5">
        <v>0.27709224248938225</v>
      </c>
      <c r="M56" s="7">
        <v>1.0177714312775332</v>
      </c>
      <c r="N56" s="7">
        <v>1.0129214371979449</v>
      </c>
      <c r="O56" s="7">
        <v>0.99523469225943939</v>
      </c>
      <c r="P56" s="5">
        <v>4.6617095195711195E-2</v>
      </c>
      <c r="Q56" s="7">
        <v>1.0050543008645803</v>
      </c>
      <c r="R56" s="7">
        <v>0.979576821689493</v>
      </c>
      <c r="S56" s="7">
        <v>0.97465064409637292</v>
      </c>
    </row>
    <row r="57" spans="1:19" x14ac:dyDescent="0.3">
      <c r="A57" s="18"/>
      <c r="B57" s="3" t="s">
        <v>75</v>
      </c>
      <c r="C57" s="4">
        <v>283.06509999999997</v>
      </c>
      <c r="D57" s="2" t="s">
        <v>18</v>
      </c>
      <c r="E57" s="2">
        <v>4.24</v>
      </c>
      <c r="F57" s="5">
        <v>11.693286439129807</v>
      </c>
      <c r="G57" s="6">
        <v>7.9745004282932728</v>
      </c>
      <c r="H57" s="4">
        <v>0.24085375312190696</v>
      </c>
      <c r="I57" s="6">
        <v>0.93477615827112359</v>
      </c>
      <c r="J57" s="6">
        <v>0.94002392993403239</v>
      </c>
      <c r="K57" s="6">
        <v>1.005613934005992</v>
      </c>
      <c r="L57" s="5">
        <v>0.16277077930237385</v>
      </c>
      <c r="M57" s="7">
        <v>1.0613866461293657</v>
      </c>
      <c r="N57" s="7">
        <v>1.0462685035545853</v>
      </c>
      <c r="O57" s="7">
        <v>0.9857562344222881</v>
      </c>
      <c r="P57" s="5">
        <v>7.0264760834120518E-2</v>
      </c>
      <c r="Q57" s="7">
        <v>1.080409326357973</v>
      </c>
      <c r="R57" s="7">
        <v>1.0374247267664976</v>
      </c>
      <c r="S57" s="7">
        <v>0.96021452375242333</v>
      </c>
    </row>
    <row r="58" spans="1:19" x14ac:dyDescent="0.3">
      <c r="A58" s="18" t="s">
        <v>76</v>
      </c>
      <c r="B58" s="3" t="s">
        <v>77</v>
      </c>
      <c r="C58" s="4">
        <v>244.0924</v>
      </c>
      <c r="D58" s="2" t="s">
        <v>29</v>
      </c>
      <c r="E58" s="2">
        <v>4.1100000000000003</v>
      </c>
      <c r="F58" s="5">
        <v>-1.1201872554820473</v>
      </c>
      <c r="G58" s="6">
        <v>3.0249450488169716</v>
      </c>
      <c r="H58" s="4">
        <v>0.53492731781697922</v>
      </c>
      <c r="I58" s="6">
        <v>0.9957861684517344</v>
      </c>
      <c r="J58" s="6">
        <v>0.99285002577150783</v>
      </c>
      <c r="K58" s="6">
        <v>0.99705143255324413</v>
      </c>
      <c r="L58" s="5">
        <v>0.74366453801588073</v>
      </c>
      <c r="M58" s="7">
        <v>1.002082213287264</v>
      </c>
      <c r="N58" s="7">
        <v>1.0073550672082459</v>
      </c>
      <c r="O58" s="7">
        <v>1.0052618975280327</v>
      </c>
      <c r="P58" s="5">
        <v>0.48510780431958667</v>
      </c>
      <c r="Q58" s="7">
        <v>0.99931710706377241</v>
      </c>
      <c r="R58" s="7">
        <v>0.98859623500055249</v>
      </c>
      <c r="S58" s="7">
        <v>0.9892718017259603</v>
      </c>
    </row>
    <row r="59" spans="1:19" x14ac:dyDescent="0.3">
      <c r="A59" s="18"/>
      <c r="B59" s="3" t="s">
        <v>78</v>
      </c>
      <c r="C59" s="4">
        <v>112.04989999999999</v>
      </c>
      <c r="D59" s="2" t="s">
        <v>29</v>
      </c>
      <c r="E59" s="2">
        <v>3.64</v>
      </c>
      <c r="F59" s="5">
        <v>5.7117083059500899</v>
      </c>
      <c r="G59" s="6">
        <v>2.2646680808628745</v>
      </c>
      <c r="H59" s="4">
        <v>0.4485858767777402</v>
      </c>
      <c r="I59" s="6">
        <v>0.99305155092924857</v>
      </c>
      <c r="J59" s="6">
        <v>1.0071487017600811</v>
      </c>
      <c r="K59" s="6">
        <v>1.0141957895515505</v>
      </c>
      <c r="L59" s="5">
        <v>2.4403863730496161E-2</v>
      </c>
      <c r="M59" s="7">
        <v>1.0043499037414985</v>
      </c>
      <c r="N59" s="7">
        <v>1.0245403784768183</v>
      </c>
      <c r="O59" s="7">
        <v>1.0201030284964476</v>
      </c>
      <c r="P59" s="5">
        <v>0.57983451511343587</v>
      </c>
      <c r="Q59" s="7">
        <v>1.0058635492417076</v>
      </c>
      <c r="R59" s="7">
        <v>0.99846691628122775</v>
      </c>
      <c r="S59" s="7">
        <v>0.99264648473835637</v>
      </c>
    </row>
    <row r="60" spans="1:19" x14ac:dyDescent="0.3">
      <c r="A60" s="18"/>
      <c r="B60" s="3" t="s">
        <v>79</v>
      </c>
      <c r="C60" s="4">
        <v>323.0258</v>
      </c>
      <c r="D60" s="2" t="s">
        <v>18</v>
      </c>
      <c r="E60" s="2">
        <v>7.4</v>
      </c>
      <c r="F60" s="5">
        <v>9.8752746619360376</v>
      </c>
      <c r="G60" s="6">
        <v>2.8519976788780177</v>
      </c>
      <c r="H60" s="4">
        <v>0.76463417807879919</v>
      </c>
      <c r="I60" s="6">
        <v>0.99727357399420757</v>
      </c>
      <c r="J60" s="6">
        <v>0.99363404674571065</v>
      </c>
      <c r="K60" s="6">
        <v>0.99635052272174418</v>
      </c>
      <c r="L60" s="5">
        <v>0.21541558869843086</v>
      </c>
      <c r="M60" s="7">
        <v>0.97626585963100132</v>
      </c>
      <c r="N60" s="7">
        <v>0.99064246172805603</v>
      </c>
      <c r="O60" s="7">
        <v>1.0147261137478356</v>
      </c>
      <c r="P60" s="5">
        <v>0.45598724631878795</v>
      </c>
      <c r="Q60" s="7">
        <v>0.986564490398675</v>
      </c>
      <c r="R60" s="7">
        <v>0.98002523163197441</v>
      </c>
      <c r="S60" s="7">
        <v>0.99337168646313434</v>
      </c>
    </row>
    <row r="61" spans="1:19" x14ac:dyDescent="0.3">
      <c r="A61" s="18"/>
      <c r="B61" s="3" t="s">
        <v>80</v>
      </c>
      <c r="C61" s="4">
        <v>111.02079999999999</v>
      </c>
      <c r="D61" s="2" t="s">
        <v>18</v>
      </c>
      <c r="E61" s="2">
        <v>1.01</v>
      </c>
      <c r="F61" s="5">
        <v>-3.6029414413843561</v>
      </c>
      <c r="G61" s="6">
        <v>4.4068430992372134</v>
      </c>
      <c r="H61" s="4">
        <v>0.71065611158823394</v>
      </c>
      <c r="I61" s="6">
        <v>0.9828860713572154</v>
      </c>
      <c r="J61" s="6">
        <v>0.98550489091519156</v>
      </c>
      <c r="K61" s="6">
        <v>1.0026644182212898</v>
      </c>
      <c r="L61" s="5">
        <v>0.3962142376728674</v>
      </c>
      <c r="M61" s="7">
        <v>1.0424391985740535</v>
      </c>
      <c r="N61" s="7">
        <v>1.0285907003998391</v>
      </c>
      <c r="O61" s="7">
        <v>0.98671529409757663</v>
      </c>
      <c r="P61" s="5">
        <v>0.2956651301981747</v>
      </c>
      <c r="Q61" s="7">
        <v>1.0387698703991792</v>
      </c>
      <c r="R61" s="7">
        <v>0.98308178019572257</v>
      </c>
      <c r="S61" s="7">
        <v>0.94639034901728825</v>
      </c>
    </row>
    <row r="62" spans="1:19" x14ac:dyDescent="0.3">
      <c r="A62" s="18"/>
      <c r="B62" s="3" t="s">
        <v>81</v>
      </c>
      <c r="C62" s="4">
        <v>167.02109999999999</v>
      </c>
      <c r="D62" s="2" t="s">
        <v>18</v>
      </c>
      <c r="E62" s="2">
        <v>5.18</v>
      </c>
      <c r="F62" s="5">
        <v>-0.23949075634099579</v>
      </c>
      <c r="G62" s="6">
        <v>8.9351709330747369</v>
      </c>
      <c r="H62" s="4">
        <v>0.52570466755321599</v>
      </c>
      <c r="I62" s="6">
        <v>0.99397404851151727</v>
      </c>
      <c r="J62" s="6">
        <v>1.0083050903302191</v>
      </c>
      <c r="K62" s="6">
        <v>1.0144179235264368</v>
      </c>
      <c r="L62" s="5">
        <v>5.2272782819844349E-2</v>
      </c>
      <c r="M62" s="7">
        <v>1.0084715674367373</v>
      </c>
      <c r="N62" s="7">
        <v>1.0217584353126317</v>
      </c>
      <c r="O62" s="7">
        <v>1.0131752528330233</v>
      </c>
      <c r="P62" s="5">
        <v>0.36446434292685814</v>
      </c>
      <c r="Q62" s="7">
        <v>1.0038111992391228</v>
      </c>
      <c r="R62" s="7">
        <v>1.0039963157974776</v>
      </c>
      <c r="S62" s="7">
        <v>1.0001844137209219</v>
      </c>
    </row>
    <row r="63" spans="1:19" x14ac:dyDescent="0.3">
      <c r="A63" s="18"/>
      <c r="B63" s="3" t="s">
        <v>82</v>
      </c>
      <c r="C63" s="4">
        <v>243.06209999999999</v>
      </c>
      <c r="D63" s="2" t="s">
        <v>18</v>
      </c>
      <c r="E63" s="2">
        <v>1.86</v>
      </c>
      <c r="F63" s="5">
        <v>0.65826755672544335</v>
      </c>
      <c r="G63" s="6">
        <v>1.8654620959517376</v>
      </c>
      <c r="H63" s="4">
        <v>0.144245592012329</v>
      </c>
      <c r="I63" s="6">
        <v>1.0149930666073772</v>
      </c>
      <c r="J63" s="6">
        <v>1.0062124063366162</v>
      </c>
      <c r="K63" s="6">
        <v>0.99134904408745339</v>
      </c>
      <c r="L63" s="5">
        <v>0.25877481854608625</v>
      </c>
      <c r="M63" s="7">
        <v>1.0006110463956055</v>
      </c>
      <c r="N63" s="7">
        <v>0.98888860181299298</v>
      </c>
      <c r="O63" s="7">
        <v>0.98828471400067097</v>
      </c>
      <c r="P63" s="5">
        <v>0.58230141935058288</v>
      </c>
      <c r="Q63" s="7">
        <v>0.99458747270665548</v>
      </c>
      <c r="R63" s="7">
        <v>0.99285368131845253</v>
      </c>
      <c r="S63" s="7">
        <v>0.99825677334997542</v>
      </c>
    </row>
    <row r="64" spans="1:19" x14ac:dyDescent="0.3">
      <c r="A64" s="18" t="s">
        <v>83</v>
      </c>
      <c r="B64" s="3" t="s">
        <v>84</v>
      </c>
      <c r="C64" s="4">
        <v>664.11469999999997</v>
      </c>
      <c r="D64" s="2" t="s">
        <v>29</v>
      </c>
      <c r="E64" s="2">
        <v>8.19</v>
      </c>
      <c r="F64" s="5">
        <v>2.5597922292357369</v>
      </c>
      <c r="G64" s="6">
        <v>10.886306553580258</v>
      </c>
      <c r="H64" s="4">
        <v>0.15756464998506547</v>
      </c>
      <c r="I64" s="6">
        <v>1.0354822321644856</v>
      </c>
      <c r="J64" s="6">
        <v>0.92282195496228692</v>
      </c>
      <c r="K64" s="6">
        <v>0.89120018315842742</v>
      </c>
      <c r="L64" s="5">
        <v>5.0758971152928066E-2</v>
      </c>
      <c r="M64" s="7">
        <v>1.0263444791505498</v>
      </c>
      <c r="N64" s="7">
        <v>0.75600329807432254</v>
      </c>
      <c r="O64" s="7">
        <v>0.73659800723050206</v>
      </c>
      <c r="P64" s="5">
        <v>9.4646479043839521E-2</v>
      </c>
      <c r="Q64" s="7">
        <v>0.90697309412300831</v>
      </c>
      <c r="R64" s="7">
        <v>1.1134108826778242</v>
      </c>
      <c r="S64" s="7">
        <v>1.2276118110807128</v>
      </c>
    </row>
    <row r="65" spans="1:19" x14ac:dyDescent="0.3">
      <c r="A65" s="18"/>
      <c r="B65" s="3" t="s">
        <v>85</v>
      </c>
      <c r="C65" s="4">
        <v>137.06970000000001</v>
      </c>
      <c r="D65" s="2" t="s">
        <v>29</v>
      </c>
      <c r="E65" s="2">
        <v>4.8499999999999996</v>
      </c>
      <c r="F65" s="5">
        <v>7.2225506415820968</v>
      </c>
      <c r="G65" s="6">
        <v>6.569257707291003</v>
      </c>
      <c r="H65" s="4">
        <v>1.3914572021361156E-3</v>
      </c>
      <c r="I65" s="6">
        <v>1.0700379490231229</v>
      </c>
      <c r="J65" s="6">
        <v>1.0367435470881119</v>
      </c>
      <c r="K65" s="6">
        <v>0.96888484005132103</v>
      </c>
      <c r="L65" s="5">
        <v>0.30015485792474034</v>
      </c>
      <c r="M65" s="7">
        <v>0.99886467731070583</v>
      </c>
      <c r="N65" s="7">
        <v>1.0127674498090544</v>
      </c>
      <c r="O65" s="7">
        <v>1.0139185745718626</v>
      </c>
      <c r="P65" s="5">
        <v>0.37089608061912516</v>
      </c>
      <c r="Q65" s="7">
        <v>1.0121022574987188</v>
      </c>
      <c r="R65" s="7">
        <v>1.0214442852980241</v>
      </c>
      <c r="S65" s="7">
        <v>1.0092303200887951</v>
      </c>
    </row>
    <row r="66" spans="1:19" x14ac:dyDescent="0.3">
      <c r="A66" s="18"/>
      <c r="B66" s="3" t="s">
        <v>86</v>
      </c>
      <c r="C66" s="4">
        <v>123.0547</v>
      </c>
      <c r="D66" s="2" t="s">
        <v>29</v>
      </c>
      <c r="E66" s="2">
        <v>0.87</v>
      </c>
      <c r="F66" s="5">
        <v>4.7945927395931776</v>
      </c>
      <c r="G66" s="6">
        <v>8.5448734663000003</v>
      </c>
      <c r="H66" s="4">
        <v>0.18214817637149047</v>
      </c>
      <c r="I66" s="6">
        <v>1.0185579769580124</v>
      </c>
      <c r="J66" s="6">
        <v>1.0072550316157853</v>
      </c>
      <c r="K66" s="6">
        <v>0.98890299266421333</v>
      </c>
      <c r="L66" s="5">
        <v>0.73064980944419278</v>
      </c>
      <c r="M66" s="7">
        <v>1.0008161991702966</v>
      </c>
      <c r="N66" s="7">
        <v>0.99235211271375157</v>
      </c>
      <c r="O66" s="7">
        <v>0.99154281628978225</v>
      </c>
      <c r="P66" s="5">
        <v>0.76888895521578271</v>
      </c>
      <c r="Q66" s="7">
        <v>1.0059056593967177</v>
      </c>
      <c r="R66" s="7">
        <v>1.0022504386585018</v>
      </c>
      <c r="S66" s="7">
        <v>0.99636623901648202</v>
      </c>
    </row>
    <row r="67" spans="1:19" x14ac:dyDescent="0.3">
      <c r="A67" s="18"/>
      <c r="B67" s="3" t="s">
        <v>87</v>
      </c>
      <c r="C67" s="4">
        <v>124.038</v>
      </c>
      <c r="D67" s="2" t="s">
        <v>29</v>
      </c>
      <c r="E67" s="2">
        <v>2.02</v>
      </c>
      <c r="F67" s="5">
        <v>10.480549309779425</v>
      </c>
      <c r="G67" s="6">
        <v>4.8462102918458285</v>
      </c>
      <c r="H67" s="4">
        <v>0.19892863921071333</v>
      </c>
      <c r="I67" s="6">
        <v>1.0206878305791443</v>
      </c>
      <c r="J67" s="6">
        <v>1.0358984177942281</v>
      </c>
      <c r="K67" s="6">
        <v>1.0149022911407235</v>
      </c>
      <c r="L67" s="5">
        <v>0.23837644398004365</v>
      </c>
      <c r="M67" s="7">
        <v>1.0563190507187248</v>
      </c>
      <c r="N67" s="7">
        <v>1.0156899502705015</v>
      </c>
      <c r="O67" s="7">
        <v>0.96153709391061448</v>
      </c>
      <c r="P67" s="5">
        <v>0.38421966772294441</v>
      </c>
      <c r="Q67" s="7">
        <v>1.1815106461612452</v>
      </c>
      <c r="R67" s="7">
        <v>1.0078022854685409</v>
      </c>
      <c r="S67" s="7">
        <v>0.8529777439948707</v>
      </c>
    </row>
    <row r="68" spans="1:19" x14ac:dyDescent="0.3">
      <c r="A68" s="18" t="s">
        <v>88</v>
      </c>
      <c r="B68" s="3" t="s">
        <v>89</v>
      </c>
      <c r="C68" s="4">
        <v>204.1215</v>
      </c>
      <c r="D68" s="2" t="s">
        <v>29</v>
      </c>
      <c r="E68" s="2">
        <v>6.17</v>
      </c>
      <c r="F68" s="5">
        <v>7.4954795644689076</v>
      </c>
      <c r="G68" s="6">
        <v>2.1742677421293366</v>
      </c>
      <c r="H68" s="4">
        <v>0.12684761000262712</v>
      </c>
      <c r="I68" s="6">
        <v>0.99536671213300443</v>
      </c>
      <c r="J68" s="6">
        <v>0.99061311900538396</v>
      </c>
      <c r="K68" s="6">
        <v>0.99522427958492421</v>
      </c>
      <c r="L68" s="5">
        <v>0.29998623997147456</v>
      </c>
      <c r="M68" s="7">
        <v>0.98984645631257684</v>
      </c>
      <c r="N68" s="7">
        <v>0.99410697451644059</v>
      </c>
      <c r="O68" s="7">
        <v>1.0043042213029032</v>
      </c>
      <c r="P68" s="5">
        <v>0.27323773076610108</v>
      </c>
      <c r="Q68" s="7">
        <v>0.99823326844225624</v>
      </c>
      <c r="R68" s="7">
        <v>1.0020537001025469</v>
      </c>
      <c r="S68" s="7">
        <v>1.0038271932834419</v>
      </c>
    </row>
    <row r="69" spans="1:19" x14ac:dyDescent="0.3">
      <c r="A69" s="18"/>
      <c r="B69" s="3" t="s">
        <v>90</v>
      </c>
      <c r="C69" s="4">
        <v>232.15360000000001</v>
      </c>
      <c r="D69" s="2" t="s">
        <v>29</v>
      </c>
      <c r="E69" s="2">
        <v>4.8499999999999996</v>
      </c>
      <c r="F69" s="5">
        <v>3.1444599804617757</v>
      </c>
      <c r="G69" s="6">
        <v>1.8225530935286844</v>
      </c>
      <c r="H69" s="4">
        <v>0.32856046980761788</v>
      </c>
      <c r="I69" s="6">
        <v>0.99363984750028367</v>
      </c>
      <c r="J69" s="6">
        <v>1.0017081867604978</v>
      </c>
      <c r="K69" s="6">
        <v>1.0081199835941681</v>
      </c>
      <c r="L69" s="5">
        <v>3.746958915347375E-3</v>
      </c>
      <c r="M69" s="7">
        <v>0.98097385305072804</v>
      </c>
      <c r="N69" s="7">
        <v>0.99999818462643941</v>
      </c>
      <c r="O69" s="7">
        <v>1.0193933115715039</v>
      </c>
      <c r="P69" s="5">
        <v>0.15073187134004909</v>
      </c>
      <c r="Q69" s="7">
        <v>1.0046658811728355</v>
      </c>
      <c r="R69" s="7">
        <v>1.0085609572767895</v>
      </c>
      <c r="S69" s="7">
        <v>1.0038769865454242</v>
      </c>
    </row>
    <row r="70" spans="1:19" x14ac:dyDescent="0.3">
      <c r="A70" s="18"/>
      <c r="B70" s="3" t="s">
        <v>91</v>
      </c>
      <c r="C70" s="4">
        <v>162.11189999999999</v>
      </c>
      <c r="D70" s="2" t="s">
        <v>29</v>
      </c>
      <c r="E70" s="2">
        <v>7.13</v>
      </c>
      <c r="F70" s="5">
        <v>3.5160774492572688</v>
      </c>
      <c r="G70" s="6">
        <v>1.3609469138372787</v>
      </c>
      <c r="H70" s="4">
        <v>0.12570940275111164</v>
      </c>
      <c r="I70" s="6">
        <v>1.002160288520987</v>
      </c>
      <c r="J70" s="6">
        <v>0.99802955234381652</v>
      </c>
      <c r="K70" s="6">
        <v>0.9958781681688198</v>
      </c>
      <c r="L70" s="5">
        <v>0.76898833162069702</v>
      </c>
      <c r="M70" s="7">
        <v>1.0029397762263663</v>
      </c>
      <c r="N70" s="7">
        <v>0.99725115348327309</v>
      </c>
      <c r="O70" s="7">
        <v>0.9943280515162165</v>
      </c>
      <c r="P70" s="5">
        <v>0.47098201072015189</v>
      </c>
      <c r="Q70" s="7">
        <v>1.0043227336127301</v>
      </c>
      <c r="R70" s="7">
        <v>1.0056403903766824</v>
      </c>
      <c r="S70" s="7">
        <v>1.0013119854005621</v>
      </c>
    </row>
    <row r="71" spans="1:19" x14ac:dyDescent="0.3">
      <c r="A71" s="18"/>
      <c r="B71" s="3" t="s">
        <v>92</v>
      </c>
      <c r="C71" s="4">
        <v>260.185</v>
      </c>
      <c r="D71" s="2" t="s">
        <v>29</v>
      </c>
      <c r="E71" s="2">
        <v>4.07</v>
      </c>
      <c r="F71" s="5">
        <v>2.4597821769709163</v>
      </c>
      <c r="G71" s="6">
        <v>2.2054455994239133</v>
      </c>
      <c r="H71" s="4">
        <v>1.8683070586296756E-3</v>
      </c>
      <c r="I71" s="6">
        <v>0.95252702870577233</v>
      </c>
      <c r="J71" s="6">
        <v>1.0019192475646437</v>
      </c>
      <c r="K71" s="6">
        <v>1.051853876446931</v>
      </c>
      <c r="L71" s="5">
        <v>0.50305243087557094</v>
      </c>
      <c r="M71" s="7">
        <v>0.99967906816226915</v>
      </c>
      <c r="N71" s="7">
        <v>1.0157345304660534</v>
      </c>
      <c r="O71" s="7">
        <v>1.0160606166670063</v>
      </c>
      <c r="P71" s="5">
        <v>0.94005312292400389</v>
      </c>
      <c r="Q71" s="7">
        <v>1.0036057120450057</v>
      </c>
      <c r="R71" s="7">
        <v>0.9945827407388006</v>
      </c>
      <c r="S71" s="7">
        <v>0.99100944604249097</v>
      </c>
    </row>
    <row r="72" spans="1:19" x14ac:dyDescent="0.3">
      <c r="A72" s="18"/>
      <c r="B72" s="3" t="s">
        <v>93</v>
      </c>
      <c r="C72" s="4">
        <v>288.21699999999998</v>
      </c>
      <c r="D72" s="2" t="s">
        <v>29</v>
      </c>
      <c r="E72" s="2">
        <v>3.56</v>
      </c>
      <c r="F72" s="5">
        <v>-0.2081765213460437</v>
      </c>
      <c r="G72" s="6">
        <v>4.0812988545159774</v>
      </c>
      <c r="H72" s="4">
        <v>7.5303103503636393E-2</v>
      </c>
      <c r="I72" s="6">
        <v>0.98958794736497235</v>
      </c>
      <c r="J72" s="6">
        <v>1.0140143787128517</v>
      </c>
      <c r="K72" s="6">
        <v>1.024683436588856</v>
      </c>
      <c r="L72" s="5">
        <v>0.51943108035249197</v>
      </c>
      <c r="M72" s="7">
        <v>0.99990081514472307</v>
      </c>
      <c r="N72" s="7">
        <v>0.97488216611544154</v>
      </c>
      <c r="O72" s="7">
        <v>0.97497886925348654</v>
      </c>
      <c r="P72" s="5">
        <v>0.71392601277862855</v>
      </c>
      <c r="Q72" s="7">
        <v>0.99160030559111267</v>
      </c>
      <c r="R72" s="7">
        <v>0.9919581709793025</v>
      </c>
      <c r="S72" s="7">
        <v>1.0003608968111162</v>
      </c>
    </row>
    <row r="73" spans="1:19" x14ac:dyDescent="0.3">
      <c r="A73" s="18"/>
      <c r="B73" s="3" t="s">
        <v>94</v>
      </c>
      <c r="C73" s="4">
        <v>218.1378</v>
      </c>
      <c r="D73" s="2" t="s">
        <v>29</v>
      </c>
      <c r="E73" s="2">
        <v>5.39</v>
      </c>
      <c r="F73" s="5">
        <v>4.0341309482348882</v>
      </c>
      <c r="G73" s="6">
        <v>2.7682920430114244</v>
      </c>
      <c r="H73" s="4">
        <v>0.13879137499761401</v>
      </c>
      <c r="I73" s="6">
        <v>0.98824081986962697</v>
      </c>
      <c r="J73" s="6">
        <v>0.9826686505047354</v>
      </c>
      <c r="K73" s="6">
        <v>0.99436152681324508</v>
      </c>
      <c r="L73" s="5">
        <v>0.58586660150832615</v>
      </c>
      <c r="M73" s="7">
        <v>1.0032032599728693</v>
      </c>
      <c r="N73" s="7">
        <v>1.0052708411242781</v>
      </c>
      <c r="O73" s="7">
        <v>1.0020609792989159</v>
      </c>
      <c r="P73" s="5">
        <v>1.6127005225672823E-3</v>
      </c>
      <c r="Q73" s="7">
        <v>1.0049211569195771</v>
      </c>
      <c r="R73" s="7">
        <v>1.0244199507562155</v>
      </c>
      <c r="S73" s="7">
        <v>1.0194033071175543</v>
      </c>
    </row>
    <row r="74" spans="1:19" x14ac:dyDescent="0.3">
      <c r="A74" s="18" t="s">
        <v>95</v>
      </c>
      <c r="B74" s="3" t="s">
        <v>96</v>
      </c>
      <c r="C74" s="4">
        <v>182.04390000000001</v>
      </c>
      <c r="D74" s="2" t="s">
        <v>18</v>
      </c>
      <c r="E74" s="2">
        <v>0.96</v>
      </c>
      <c r="F74" s="5">
        <v>10.876379075446263</v>
      </c>
      <c r="G74" s="6">
        <v>7.0802633992724555</v>
      </c>
      <c r="H74" s="4">
        <v>0.68546248890873873</v>
      </c>
      <c r="I74" s="6">
        <v>1.0251994133102194</v>
      </c>
      <c r="J74" s="6">
        <v>1.0067307408420987</v>
      </c>
      <c r="K74" s="6">
        <v>0.98198528771247717</v>
      </c>
      <c r="L74" s="5">
        <v>0.30786112753055589</v>
      </c>
      <c r="M74" s="7">
        <v>1.0413815221361948</v>
      </c>
      <c r="N74" s="7">
        <v>1.0208815242777751</v>
      </c>
      <c r="O74" s="7">
        <v>0.98031461340281134</v>
      </c>
      <c r="P74" s="5">
        <v>4.3310942220569894E-2</v>
      </c>
      <c r="Q74" s="7">
        <v>1.0906363943888309</v>
      </c>
      <c r="R74" s="7">
        <v>1.082468750745005</v>
      </c>
      <c r="S74" s="7">
        <v>0.99251112131793218</v>
      </c>
    </row>
    <row r="75" spans="1:19" x14ac:dyDescent="0.3">
      <c r="A75" s="18"/>
      <c r="B75" s="3" t="s">
        <v>97</v>
      </c>
      <c r="C75" s="4">
        <v>220.11840000000001</v>
      </c>
      <c r="D75" s="2" t="s">
        <v>29</v>
      </c>
      <c r="E75" s="2">
        <v>1.44</v>
      </c>
      <c r="F75" s="5">
        <v>-2.0443584905307701</v>
      </c>
      <c r="G75" s="6">
        <v>2.3832284243181494</v>
      </c>
      <c r="H75" s="4">
        <v>0.33071652545826857</v>
      </c>
      <c r="I75" s="6">
        <v>1.0062493366691274</v>
      </c>
      <c r="J75" s="6">
        <v>1.0155737093714008</v>
      </c>
      <c r="K75" s="6">
        <v>1.0092664634524271</v>
      </c>
      <c r="L75" s="5">
        <v>0.7790932962850986</v>
      </c>
      <c r="M75" s="7">
        <v>0.99443268712008137</v>
      </c>
      <c r="N75" s="7">
        <v>0.99466932385616347</v>
      </c>
      <c r="O75" s="7">
        <v>1.0002379615424422</v>
      </c>
      <c r="P75" s="5">
        <v>0.3521934195011987</v>
      </c>
      <c r="Q75" s="7">
        <v>1.0189776343949326</v>
      </c>
      <c r="R75" s="7">
        <v>1.0241324866249164</v>
      </c>
      <c r="S75" s="7">
        <v>1.0050588472759214</v>
      </c>
    </row>
    <row r="76" spans="1:19" x14ac:dyDescent="0.3">
      <c r="A76" s="18"/>
      <c r="B76" s="3" t="s">
        <v>98</v>
      </c>
      <c r="C76" s="4">
        <v>377.14319999999998</v>
      </c>
      <c r="D76" s="2" t="s">
        <v>29</v>
      </c>
      <c r="E76" s="2">
        <v>1.61</v>
      </c>
      <c r="F76" s="5">
        <v>6.2575309119644196</v>
      </c>
      <c r="G76" s="6">
        <v>4.2366375108644023</v>
      </c>
      <c r="H76" s="4">
        <v>0.29907626260633835</v>
      </c>
      <c r="I76" s="6">
        <v>0.97385461534885664</v>
      </c>
      <c r="J76" s="6">
        <v>0.99445666575988578</v>
      </c>
      <c r="K76" s="6">
        <v>1.021155160212132</v>
      </c>
      <c r="L76" s="5">
        <v>0.10872985963499927</v>
      </c>
      <c r="M76" s="7">
        <v>0.9722449253692641</v>
      </c>
      <c r="N76" s="7">
        <v>0.9616845457869525</v>
      </c>
      <c r="O76" s="7">
        <v>0.98913814893063001</v>
      </c>
      <c r="P76" s="5">
        <v>0.42448801558511073</v>
      </c>
      <c r="Q76" s="7">
        <v>1.0156385350857908</v>
      </c>
      <c r="R76" s="7">
        <v>0.97854133195160653</v>
      </c>
      <c r="S76" s="7">
        <v>0.96347400984440734</v>
      </c>
    </row>
    <row r="77" spans="1:19" x14ac:dyDescent="0.3">
      <c r="A77" s="18"/>
      <c r="B77" s="3" t="s">
        <v>99</v>
      </c>
      <c r="C77" s="4">
        <v>265.10910000000001</v>
      </c>
      <c r="D77" s="2" t="s">
        <v>29</v>
      </c>
      <c r="E77" s="2">
        <v>5.5</v>
      </c>
      <c r="F77" s="5">
        <v>10.033504360544658</v>
      </c>
      <c r="G77" s="6">
        <v>4.1263977750950795</v>
      </c>
      <c r="H77" s="4">
        <v>0.51412754490858881</v>
      </c>
      <c r="I77" s="6">
        <v>1.0097861956234699</v>
      </c>
      <c r="J77" s="6">
        <v>1.0035155455939537</v>
      </c>
      <c r="K77" s="6">
        <v>0.99379012106058295</v>
      </c>
      <c r="L77" s="5">
        <v>0.32781264382145581</v>
      </c>
      <c r="M77" s="7">
        <v>0.95695585292205643</v>
      </c>
      <c r="N77" s="7">
        <v>0.9365085673891177</v>
      </c>
      <c r="O77" s="7">
        <v>0.97863298973458068</v>
      </c>
      <c r="P77" s="5">
        <v>0.30895347037726095</v>
      </c>
      <c r="Q77" s="7">
        <v>0.98531902209563405</v>
      </c>
      <c r="R77" s="7">
        <v>0.9647258656163179</v>
      </c>
      <c r="S77" s="7">
        <v>0.97910001124760848</v>
      </c>
    </row>
    <row r="78" spans="1:19" x14ac:dyDescent="0.3">
      <c r="A78" s="18"/>
      <c r="B78" s="3" t="s">
        <v>100</v>
      </c>
      <c r="C78" s="4">
        <v>135.02940000000001</v>
      </c>
      <c r="D78" s="2" t="s">
        <v>18</v>
      </c>
      <c r="E78" s="2">
        <v>6.56</v>
      </c>
      <c r="F78" s="5">
        <v>3.7028835834743017</v>
      </c>
      <c r="G78" s="6">
        <v>3.5220755770230254</v>
      </c>
      <c r="H78" s="4">
        <v>0.58788664379317779</v>
      </c>
      <c r="I78" s="6">
        <v>1.0157778079168573</v>
      </c>
      <c r="J78" s="6">
        <v>0.99136566723510955</v>
      </c>
      <c r="K78" s="6">
        <v>0.97596704664004053</v>
      </c>
      <c r="L78" s="5">
        <v>0.29709647702847702</v>
      </c>
      <c r="M78" s="7">
        <v>0.99957297927728028</v>
      </c>
      <c r="N78" s="7">
        <v>0.98497913366530576</v>
      </c>
      <c r="O78" s="7">
        <v>0.98539991985124853</v>
      </c>
      <c r="P78" s="5">
        <v>0.61333528209787713</v>
      </c>
      <c r="Q78" s="7">
        <v>1.0093702420451618</v>
      </c>
      <c r="R78" s="7">
        <v>1.0260224801544007</v>
      </c>
      <c r="S78" s="7">
        <v>1.0164976511250206</v>
      </c>
    </row>
    <row r="79" spans="1:19" x14ac:dyDescent="0.3">
      <c r="A79" s="18" t="s">
        <v>101</v>
      </c>
      <c r="B79" s="3" t="s">
        <v>102</v>
      </c>
      <c r="C79" s="4">
        <v>407.27820000000003</v>
      </c>
      <c r="D79" s="2" t="s">
        <v>18</v>
      </c>
      <c r="E79" s="2">
        <v>0.79</v>
      </c>
      <c r="F79" s="5">
        <v>5.1561541277210008</v>
      </c>
      <c r="G79" s="6">
        <v>9.0441754209027572</v>
      </c>
      <c r="H79" s="4">
        <v>0.19753706283353237</v>
      </c>
      <c r="I79" s="6">
        <v>1.1030099947454557</v>
      </c>
      <c r="J79" s="6">
        <v>1.1036984200155149</v>
      </c>
      <c r="K79" s="6">
        <v>1.000624133301909</v>
      </c>
      <c r="L79" s="5">
        <v>3.4345348238993567E-3</v>
      </c>
      <c r="M79" s="7">
        <v>1.2277091798057642</v>
      </c>
      <c r="N79" s="7">
        <v>1.1174075194656281</v>
      </c>
      <c r="O79" s="7">
        <v>0.91015652391099111</v>
      </c>
      <c r="P79" s="5">
        <v>0.39303547441797487</v>
      </c>
      <c r="Q79" s="7">
        <v>1.1378789370109763</v>
      </c>
      <c r="R79" s="7">
        <v>1.074540550537161</v>
      </c>
      <c r="S79" s="7">
        <v>0.94433644528108152</v>
      </c>
    </row>
    <row r="80" spans="1:19" x14ac:dyDescent="0.3">
      <c r="A80" s="18"/>
      <c r="B80" s="3" t="s">
        <v>103</v>
      </c>
      <c r="C80" s="4">
        <v>448.30500000000001</v>
      </c>
      <c r="D80" s="2" t="s">
        <v>18</v>
      </c>
      <c r="E80" s="2">
        <v>0.88</v>
      </c>
      <c r="F80" s="5">
        <v>4.1266378151267586</v>
      </c>
      <c r="G80" s="6">
        <v>15.107859447372835</v>
      </c>
      <c r="H80" s="4">
        <v>7.7716073149716805E-2</v>
      </c>
      <c r="I80" s="6">
        <v>1.1185562894392174</v>
      </c>
      <c r="J80" s="6">
        <v>1.1005466647557178</v>
      </c>
      <c r="K80" s="6">
        <v>0.98389922362107618</v>
      </c>
      <c r="L80" s="5">
        <v>2.0584824842710651E-4</v>
      </c>
      <c r="M80" s="7">
        <v>1.3821151925077952</v>
      </c>
      <c r="N80" s="7">
        <v>1.215559129686971</v>
      </c>
      <c r="O80" s="7">
        <v>0.87949190941269184</v>
      </c>
      <c r="P80" s="5">
        <v>0.91986651278580656</v>
      </c>
      <c r="Q80" s="7">
        <v>1.0166640424183382</v>
      </c>
      <c r="R80" s="7">
        <v>1.0180949433807913</v>
      </c>
      <c r="S80" s="7">
        <v>1.001407447202568</v>
      </c>
    </row>
    <row r="81" spans="1:19" x14ac:dyDescent="0.3">
      <c r="A81" s="18" t="s">
        <v>104</v>
      </c>
      <c r="B81" s="3" t="s">
        <v>105</v>
      </c>
      <c r="C81" s="4">
        <v>103.04049999999999</v>
      </c>
      <c r="D81" s="2" t="s">
        <v>18</v>
      </c>
      <c r="E81" s="2">
        <v>1.2</v>
      </c>
      <c r="F81" s="5">
        <v>-4.1731338108988023</v>
      </c>
      <c r="G81" s="6">
        <v>4.628279632759237</v>
      </c>
      <c r="H81" s="4">
        <v>2.6081941920773784E-2</v>
      </c>
      <c r="I81" s="6">
        <v>0.96871892082010613</v>
      </c>
      <c r="J81" s="6">
        <v>0.98969688272183454</v>
      </c>
      <c r="K81" s="6">
        <v>1.0216553650918356</v>
      </c>
      <c r="L81" s="5">
        <v>6.8978357078956262E-2</v>
      </c>
      <c r="M81" s="7">
        <v>1.0090308349532975</v>
      </c>
      <c r="N81" s="7">
        <v>0.98632137518620355</v>
      </c>
      <c r="O81" s="7">
        <v>0.97749379009993786</v>
      </c>
      <c r="P81" s="5">
        <v>7.8347774331465552E-5</v>
      </c>
      <c r="Q81" s="7">
        <v>0.93733818644964473</v>
      </c>
      <c r="R81" s="7">
        <v>0.91779177627799702</v>
      </c>
      <c r="S81" s="7">
        <v>0.97914689654788989</v>
      </c>
    </row>
    <row r="82" spans="1:19" x14ac:dyDescent="0.3">
      <c r="A82" s="18"/>
      <c r="B82" s="3" t="s">
        <v>106</v>
      </c>
      <c r="C82" s="4">
        <v>212.00239999999999</v>
      </c>
      <c r="D82" s="2" t="s">
        <v>18</v>
      </c>
      <c r="E82" s="2">
        <v>1.1599999999999999</v>
      </c>
      <c r="F82" s="5">
        <v>-2.8773341960682046</v>
      </c>
      <c r="G82" s="6">
        <v>5.7405733748358401</v>
      </c>
      <c r="H82" s="4">
        <v>7.4323689466534296E-2</v>
      </c>
      <c r="I82" s="6">
        <v>0.99323614160941287</v>
      </c>
      <c r="J82" s="6">
        <v>1.0155002899268382</v>
      </c>
      <c r="K82" s="6">
        <v>1.0224157653801735</v>
      </c>
      <c r="L82" s="5">
        <v>0.2228102636486089</v>
      </c>
      <c r="M82" s="7">
        <v>1.061379325045303</v>
      </c>
      <c r="N82" s="7">
        <v>1.0670407309448766</v>
      </c>
      <c r="O82" s="7">
        <v>1.0053340080836151</v>
      </c>
      <c r="P82" s="5">
        <v>0.12807348546160766</v>
      </c>
      <c r="Q82" s="7">
        <v>1.0458184221351725</v>
      </c>
      <c r="R82" s="7">
        <v>1.0499444234799016</v>
      </c>
      <c r="S82" s="7">
        <v>1.0039452368187445</v>
      </c>
    </row>
    <row r="83" spans="1:19" x14ac:dyDescent="0.3">
      <c r="A83" s="18"/>
      <c r="B83" s="3" t="s">
        <v>107</v>
      </c>
      <c r="C83" s="4">
        <v>191.01900000000001</v>
      </c>
      <c r="D83" s="2" t="s">
        <v>18</v>
      </c>
      <c r="E83" s="2">
        <v>9.59</v>
      </c>
      <c r="F83" s="5">
        <v>3.8215947640819006</v>
      </c>
      <c r="G83" s="6">
        <v>12.360801681406283</v>
      </c>
      <c r="H83" s="4">
        <v>0.65749303897423228</v>
      </c>
      <c r="I83" s="6">
        <v>0.99738868631879241</v>
      </c>
      <c r="J83" s="6">
        <v>0.99624194454955239</v>
      </c>
      <c r="K83" s="6">
        <v>0.99885025588823106</v>
      </c>
      <c r="L83" s="5">
        <v>0.98477015583541283</v>
      </c>
      <c r="M83" s="7">
        <v>0.99815616254307671</v>
      </c>
      <c r="N83" s="7">
        <v>0.99171333262474504</v>
      </c>
      <c r="O83" s="7">
        <v>0.99354526860615</v>
      </c>
      <c r="P83" s="5">
        <v>0.21288151336117561</v>
      </c>
      <c r="Q83" s="7">
        <v>1.0080748084812274</v>
      </c>
      <c r="R83" s="7">
        <v>1.0029470320239537</v>
      </c>
      <c r="S83" s="7">
        <v>0.99491329768968317</v>
      </c>
    </row>
    <row r="84" spans="1:19" x14ac:dyDescent="0.3">
      <c r="A84" s="18"/>
      <c r="B84" s="3" t="s">
        <v>108</v>
      </c>
      <c r="C84" s="4">
        <v>133.01410000000001</v>
      </c>
      <c r="D84" s="2" t="s">
        <v>18</v>
      </c>
      <c r="E84" s="2">
        <v>6.68</v>
      </c>
      <c r="F84" s="5">
        <v>-0.67662045524486869</v>
      </c>
      <c r="G84" s="6">
        <v>3.7467904919081976</v>
      </c>
      <c r="H84" s="4">
        <v>0.32113108216714492</v>
      </c>
      <c r="I84" s="6">
        <v>0.97266093109305918</v>
      </c>
      <c r="J84" s="6">
        <v>1.0044904469279321</v>
      </c>
      <c r="K84" s="6">
        <v>1.0327241640096549</v>
      </c>
      <c r="L84" s="5">
        <v>6.3533705731100088E-3</v>
      </c>
      <c r="M84" s="7">
        <v>1.038263139645857</v>
      </c>
      <c r="N84" s="7">
        <v>1.0293757890805504</v>
      </c>
      <c r="O84" s="7">
        <v>0.9914401752061256</v>
      </c>
      <c r="P84" s="5">
        <v>0.13925472441180317</v>
      </c>
      <c r="Q84" s="7">
        <v>1.0078696651042347</v>
      </c>
      <c r="R84" s="7">
        <v>0.98420800473175551</v>
      </c>
      <c r="S84" s="7">
        <v>0.97652309500749568</v>
      </c>
    </row>
    <row r="85" spans="1:19" x14ac:dyDescent="0.3">
      <c r="A85" s="18" t="s">
        <v>109</v>
      </c>
      <c r="B85" s="3" t="s">
        <v>110</v>
      </c>
      <c r="C85" s="4">
        <v>282.11829999999998</v>
      </c>
      <c r="D85" s="2" t="s">
        <v>29</v>
      </c>
      <c r="E85" s="2">
        <v>5.07</v>
      </c>
      <c r="F85" s="5">
        <v>4.8915410652675018</v>
      </c>
      <c r="G85" s="6">
        <v>5.3989234963790906</v>
      </c>
      <c r="H85" s="4">
        <v>0.33533058393014836</v>
      </c>
      <c r="I85" s="6">
        <v>0.99665518347649407</v>
      </c>
      <c r="J85" s="6">
        <v>1.0005991538079169</v>
      </c>
      <c r="K85" s="6">
        <v>1.0039572064609803</v>
      </c>
      <c r="L85" s="5">
        <v>3.2428115085205047E-3</v>
      </c>
      <c r="M85" s="7">
        <v>0.98180802174171655</v>
      </c>
      <c r="N85" s="7">
        <v>0.97840991756821694</v>
      </c>
      <c r="O85" s="7">
        <v>0.99653893215552325</v>
      </c>
      <c r="P85" s="5">
        <v>9.6860502914547023E-3</v>
      </c>
      <c r="Q85" s="7">
        <v>0.97972602501732275</v>
      </c>
      <c r="R85" s="7">
        <v>0.97476533392119669</v>
      </c>
      <c r="S85" s="7">
        <v>0.99493665476933879</v>
      </c>
    </row>
    <row r="86" spans="1:19" x14ac:dyDescent="0.3">
      <c r="A86" s="18"/>
      <c r="B86" s="3" t="s">
        <v>111</v>
      </c>
      <c r="C86" s="4">
        <v>161.04589999999999</v>
      </c>
      <c r="D86" s="2" t="s">
        <v>112</v>
      </c>
      <c r="E86" s="2">
        <v>3.87</v>
      </c>
      <c r="F86" s="5">
        <v>-2.4837701145630082</v>
      </c>
      <c r="G86" s="6">
        <v>4.0886803485351111</v>
      </c>
      <c r="H86" s="4">
        <v>0.15335864485264583</v>
      </c>
      <c r="I86" s="6">
        <v>0.98419516027837661</v>
      </c>
      <c r="J86" s="6">
        <v>1.01279779996862</v>
      </c>
      <c r="K86" s="6">
        <v>1.0290619592989598</v>
      </c>
      <c r="L86" s="5">
        <v>1.1656068663335703E-4</v>
      </c>
      <c r="M86" s="7">
        <v>1.0199659831649874</v>
      </c>
      <c r="N86" s="7">
        <v>1.0742938050880493</v>
      </c>
      <c r="O86" s="7">
        <v>1.0532643468701581</v>
      </c>
      <c r="P86" s="5">
        <v>0.43646082097538863</v>
      </c>
      <c r="Q86" s="7">
        <v>1.0043048917245934</v>
      </c>
      <c r="R86" s="7">
        <v>0.9869354160129572</v>
      </c>
      <c r="S86" s="7">
        <v>0.98270497748765384</v>
      </c>
    </row>
    <row r="87" spans="1:19" x14ac:dyDescent="0.3">
      <c r="A87" s="18"/>
      <c r="B87" s="3" t="s">
        <v>113</v>
      </c>
      <c r="C87" s="4">
        <v>130.08529999999999</v>
      </c>
      <c r="D87" s="2" t="s">
        <v>29</v>
      </c>
      <c r="E87" s="2">
        <v>5.71</v>
      </c>
      <c r="F87" s="5">
        <v>7.3797186576084206</v>
      </c>
      <c r="G87" s="6">
        <v>5.6231721880434149</v>
      </c>
      <c r="H87" s="4">
        <v>2.5446819881326225E-5</v>
      </c>
      <c r="I87" s="6">
        <v>1.0486237059162156</v>
      </c>
      <c r="J87" s="6">
        <v>1.1034444247840691</v>
      </c>
      <c r="K87" s="6">
        <v>1.0522787331228174</v>
      </c>
      <c r="L87" s="5">
        <v>2.7410316477931934E-2</v>
      </c>
      <c r="M87" s="7">
        <v>1.0260287894868438</v>
      </c>
      <c r="N87" s="7">
        <v>1.0219801958169099</v>
      </c>
      <c r="O87" s="7">
        <v>0.99605411299232749</v>
      </c>
      <c r="P87" s="5">
        <v>3.8554639681970498E-3</v>
      </c>
      <c r="Q87" s="7">
        <v>1.0294448311691031</v>
      </c>
      <c r="R87" s="7">
        <v>1.0278655886516916</v>
      </c>
      <c r="S87" s="7">
        <v>0.99846592797438394</v>
      </c>
    </row>
    <row r="88" spans="1:19" x14ac:dyDescent="0.3">
      <c r="A88" s="18"/>
      <c r="B88" s="3" t="s">
        <v>114</v>
      </c>
      <c r="C88" s="4">
        <v>229.14320000000001</v>
      </c>
      <c r="D88" s="2" t="s">
        <v>112</v>
      </c>
      <c r="E88" s="2">
        <v>0.69</v>
      </c>
      <c r="F88" s="5">
        <v>5.8041970279449151</v>
      </c>
      <c r="G88" s="6">
        <v>8.6677614343953984</v>
      </c>
      <c r="H88" s="4">
        <v>0.98688174008266893</v>
      </c>
      <c r="I88" s="6">
        <v>0.9934732037644306</v>
      </c>
      <c r="J88" s="6">
        <v>1.0028731686871735</v>
      </c>
      <c r="K88" s="6">
        <v>1.009461719638864</v>
      </c>
      <c r="L88" s="5">
        <v>2.3329837753861453E-3</v>
      </c>
      <c r="M88" s="7">
        <v>1.0292032880255466</v>
      </c>
      <c r="N88" s="7">
        <v>1.0312764915572239</v>
      </c>
      <c r="O88" s="7">
        <v>1.0020143770971179</v>
      </c>
      <c r="P88" s="5">
        <v>0.47968997537199498</v>
      </c>
      <c r="Q88" s="7">
        <v>1.0068981650177296</v>
      </c>
      <c r="R88" s="7">
        <v>1.0138520340911694</v>
      </c>
      <c r="S88" s="7">
        <v>1.0069062287677497</v>
      </c>
    </row>
    <row r="89" spans="1:19" x14ac:dyDescent="0.3">
      <c r="A89" s="18"/>
      <c r="B89" s="3" t="s">
        <v>115</v>
      </c>
      <c r="C89" s="4">
        <v>259.01979999999998</v>
      </c>
      <c r="D89" s="2" t="s">
        <v>112</v>
      </c>
      <c r="E89" s="2">
        <v>8.8800000000000008</v>
      </c>
      <c r="F89" s="5">
        <v>10.192167134407985</v>
      </c>
      <c r="G89" s="6">
        <v>3.1997889565284869</v>
      </c>
      <c r="H89" s="4">
        <v>0.10037292131452155</v>
      </c>
      <c r="I89" s="6">
        <v>0.95533525456718627</v>
      </c>
      <c r="J89" s="6">
        <v>1.0204489810913753</v>
      </c>
      <c r="K89" s="6">
        <v>1.068157985600237</v>
      </c>
      <c r="L89" s="5">
        <v>1.9995253164224434E-2</v>
      </c>
      <c r="M89" s="7">
        <v>1.0005178113549549</v>
      </c>
      <c r="N89" s="7">
        <v>1.05048615313423</v>
      </c>
      <c r="O89" s="7">
        <v>1.0499424809955211</v>
      </c>
      <c r="P89" s="5">
        <v>0.80074641971432381</v>
      </c>
      <c r="Q89" s="7">
        <v>1.0183541823349647</v>
      </c>
      <c r="R89" s="7">
        <v>0.98124060441769256</v>
      </c>
      <c r="S89" s="7">
        <v>0.96355533412532857</v>
      </c>
    </row>
    <row r="90" spans="1:19" x14ac:dyDescent="0.3">
      <c r="A90" s="18"/>
      <c r="B90" s="3" t="s">
        <v>116</v>
      </c>
      <c r="C90" s="4">
        <v>258.10820000000001</v>
      </c>
      <c r="D90" s="2" t="s">
        <v>29</v>
      </c>
      <c r="E90" s="2">
        <v>8.1999999999999993</v>
      </c>
      <c r="F90" s="5">
        <v>7.3611997359956414</v>
      </c>
      <c r="G90" s="6">
        <v>2.5864081297421015</v>
      </c>
      <c r="H90" s="4">
        <v>0.27577576794899233</v>
      </c>
      <c r="I90" s="6">
        <v>0.98825757961451344</v>
      </c>
      <c r="J90" s="6">
        <v>0.99766782099008611</v>
      </c>
      <c r="K90" s="6">
        <v>1.0095220533286913</v>
      </c>
      <c r="L90" s="5">
        <v>0.55744723701810206</v>
      </c>
      <c r="M90" s="7">
        <v>0.97650379928090181</v>
      </c>
      <c r="N90" s="7">
        <v>1.0011248372090484</v>
      </c>
      <c r="O90" s="7">
        <v>1.025213458407717</v>
      </c>
      <c r="P90" s="5">
        <v>0.55405202694004596</v>
      </c>
      <c r="Q90" s="7">
        <v>0.99114715445512092</v>
      </c>
      <c r="R90" s="7">
        <v>0.99308996402460525</v>
      </c>
      <c r="S90" s="7">
        <v>1.0019601625861019</v>
      </c>
    </row>
    <row r="91" spans="1:19" x14ac:dyDescent="0.3">
      <c r="A91" s="18"/>
      <c r="B91" s="3" t="s">
        <v>117</v>
      </c>
      <c r="C91" s="4">
        <v>178.0489</v>
      </c>
      <c r="D91" s="2" t="s">
        <v>112</v>
      </c>
      <c r="E91" s="2">
        <v>1.35</v>
      </c>
      <c r="F91" s="5">
        <v>11.625884430752311</v>
      </c>
      <c r="G91" s="6">
        <v>4.7451991586416931</v>
      </c>
      <c r="H91" s="4">
        <v>1.6479607350317116E-2</v>
      </c>
      <c r="I91" s="6">
        <v>0.96891586325460832</v>
      </c>
      <c r="J91" s="6">
        <v>0.94482706053467125</v>
      </c>
      <c r="K91" s="6">
        <v>0.97513839577461114</v>
      </c>
      <c r="L91" s="5">
        <v>0.78982671371693591</v>
      </c>
      <c r="M91" s="7">
        <v>1.0562129095577817</v>
      </c>
      <c r="N91" s="7">
        <v>1.0353133183370531</v>
      </c>
      <c r="O91" s="7">
        <v>0.98021270992656306</v>
      </c>
      <c r="P91" s="5">
        <v>0.51915613591783005</v>
      </c>
      <c r="Q91" s="7">
        <v>1.0232285340948188</v>
      </c>
      <c r="R91" s="7">
        <v>1.0062800483390832</v>
      </c>
      <c r="S91" s="7">
        <v>0.9834362655154758</v>
      </c>
    </row>
    <row r="92" spans="1:19" x14ac:dyDescent="0.3">
      <c r="A92" s="18"/>
      <c r="B92" s="3" t="s">
        <v>118</v>
      </c>
      <c r="C92" s="4">
        <v>112.05</v>
      </c>
      <c r="D92" s="2" t="s">
        <v>29</v>
      </c>
      <c r="E92" s="2">
        <v>4.1100000000000003</v>
      </c>
      <c r="F92" s="5">
        <v>8.0320639994989342</v>
      </c>
      <c r="G92" s="6">
        <v>2.9853119314881269</v>
      </c>
      <c r="H92" s="4">
        <v>0.50039413235056707</v>
      </c>
      <c r="I92" s="6">
        <v>0.99798022914522766</v>
      </c>
      <c r="J92" s="6">
        <v>0.99960964927433305</v>
      </c>
      <c r="K92" s="6">
        <v>1.0016327178450228</v>
      </c>
      <c r="L92" s="5">
        <v>6.669233277773827E-2</v>
      </c>
      <c r="M92" s="7">
        <v>0.99428750782790087</v>
      </c>
      <c r="N92" s="7">
        <v>1.0075532378964063</v>
      </c>
      <c r="O92" s="7">
        <v>1.0133419458296178</v>
      </c>
      <c r="P92" s="5">
        <v>0.16674426959444572</v>
      </c>
      <c r="Q92" s="7">
        <v>1.0021346031661298</v>
      </c>
      <c r="R92" s="7">
        <v>0.99551966174375628</v>
      </c>
      <c r="S92" s="7">
        <v>0.99339914877554925</v>
      </c>
    </row>
    <row r="93" spans="1:19" x14ac:dyDescent="0.3">
      <c r="A93" s="18"/>
      <c r="B93" s="3" t="s">
        <v>119</v>
      </c>
      <c r="C93" s="4">
        <v>76.076400000000007</v>
      </c>
      <c r="D93" s="2" t="s">
        <v>29</v>
      </c>
      <c r="E93" s="2">
        <v>5.62</v>
      </c>
      <c r="F93" s="5">
        <v>-9.332810520840507</v>
      </c>
      <c r="G93" s="6">
        <v>2.7420732828184828</v>
      </c>
      <c r="H93" s="4">
        <v>1.3320937945733319E-4</v>
      </c>
      <c r="I93" s="6">
        <v>1.0771809063075135</v>
      </c>
      <c r="J93" s="6">
        <v>0.98987549135204955</v>
      </c>
      <c r="K93" s="6">
        <v>0.91895009051474952</v>
      </c>
      <c r="L93" s="5">
        <v>0.13752131800320835</v>
      </c>
      <c r="M93" s="7">
        <v>1.0195974174892464</v>
      </c>
      <c r="N93" s="7">
        <v>1.0352013983672859</v>
      </c>
      <c r="O93" s="7">
        <v>1.0153040608090833</v>
      </c>
      <c r="P93" s="5">
        <v>2.5585324922628966E-2</v>
      </c>
      <c r="Q93" s="7">
        <v>1.0458018934776945</v>
      </c>
      <c r="R93" s="7">
        <v>1.0446567469969426</v>
      </c>
      <c r="S93" s="7">
        <v>0.99890500630387669</v>
      </c>
    </row>
  </sheetData>
  <mergeCells count="24">
    <mergeCell ref="A85:A93"/>
    <mergeCell ref="A20:A27"/>
    <mergeCell ref="A28:A32"/>
    <mergeCell ref="A33:A38"/>
    <mergeCell ref="A39:A42"/>
    <mergeCell ref="A43:A57"/>
    <mergeCell ref="A58:A63"/>
    <mergeCell ref="A64:A67"/>
    <mergeCell ref="A68:A73"/>
    <mergeCell ref="A74:A78"/>
    <mergeCell ref="A79:A80"/>
    <mergeCell ref="A81:A84"/>
    <mergeCell ref="G4:G5"/>
    <mergeCell ref="L4:O4"/>
    <mergeCell ref="P4:S4"/>
    <mergeCell ref="A6:A15"/>
    <mergeCell ref="E4:E5"/>
    <mergeCell ref="F4:F5"/>
    <mergeCell ref="H4:K4"/>
    <mergeCell ref="A16:A19"/>
    <mergeCell ref="A4:A5"/>
    <mergeCell ref="B4:B5"/>
    <mergeCell ref="C4:C5"/>
    <mergeCell ref="D4:D5"/>
  </mergeCells>
  <phoneticPr fontId="2" type="noConversion"/>
  <conditionalFormatting sqref="P35:P93 P6:P33 H6:H33 L6:L33">
    <cfRule type="cellIs" dxfId="7" priority="6" operator="lessThan">
      <formula>0.05</formula>
    </cfRule>
  </conditionalFormatting>
  <conditionalFormatting sqref="H35:H93">
    <cfRule type="cellIs" dxfId="6" priority="5" operator="lessThan">
      <formula>0.05</formula>
    </cfRule>
  </conditionalFormatting>
  <conditionalFormatting sqref="L35:L93">
    <cfRule type="cellIs" dxfId="5" priority="4" operator="lessThan">
      <formula>0.05</formula>
    </cfRule>
  </conditionalFormatting>
  <conditionalFormatting sqref="P34">
    <cfRule type="cellIs" dxfId="4" priority="3" operator="lessThan">
      <formula>0.05</formula>
    </cfRule>
  </conditionalFormatting>
  <conditionalFormatting sqref="H34">
    <cfRule type="cellIs" dxfId="3" priority="2" operator="lessThan">
      <formula>0.05</formula>
    </cfRule>
  </conditionalFormatting>
  <conditionalFormatting sqref="L34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4AC30-E5D4-4D97-9CCA-5CB2032D466E}">
  <dimension ref="A1:H32"/>
  <sheetViews>
    <sheetView workbookViewId="0"/>
  </sheetViews>
  <sheetFormatPr defaultRowHeight="16.5" x14ac:dyDescent="0.3"/>
  <cols>
    <col min="1" max="1" width="23.5" bestFit="1" customWidth="1"/>
    <col min="2" max="2" width="12.625" bestFit="1" customWidth="1"/>
    <col min="3" max="4" width="8.125" bestFit="1" customWidth="1"/>
    <col min="5" max="5" width="13" bestFit="1" customWidth="1"/>
    <col min="6" max="7" width="8.125" bestFit="1" customWidth="1"/>
    <col min="8" max="8" width="11.875" bestFit="1" customWidth="1"/>
  </cols>
  <sheetData>
    <row r="1" spans="1:8" x14ac:dyDescent="0.3">
      <c r="A1" s="17" t="s">
        <v>236</v>
      </c>
    </row>
    <row r="4" spans="1:8" x14ac:dyDescent="0.3">
      <c r="A4" s="22" t="s">
        <v>0</v>
      </c>
      <c r="B4" s="22" t="s">
        <v>120</v>
      </c>
      <c r="C4" s="22" t="s">
        <v>8</v>
      </c>
      <c r="D4" s="22"/>
      <c r="E4" s="22"/>
      <c r="F4" s="22" t="s">
        <v>9</v>
      </c>
      <c r="G4" s="22"/>
      <c r="H4" s="22"/>
    </row>
    <row r="5" spans="1:8" x14ac:dyDescent="0.3">
      <c r="A5" s="22"/>
      <c r="B5" s="22"/>
      <c r="C5" s="13" t="s">
        <v>121</v>
      </c>
      <c r="D5" s="13" t="s">
        <v>122</v>
      </c>
      <c r="E5" s="13" t="s">
        <v>123</v>
      </c>
      <c r="F5" s="13" t="s">
        <v>121</v>
      </c>
      <c r="G5" s="13" t="s">
        <v>122</v>
      </c>
      <c r="H5" s="13" t="s">
        <v>124</v>
      </c>
    </row>
    <row r="6" spans="1:8" x14ac:dyDescent="0.3">
      <c r="A6" s="21" t="s">
        <v>125</v>
      </c>
      <c r="B6" s="8" t="s">
        <v>126</v>
      </c>
      <c r="C6" s="10">
        <v>4.46728521000217E-4</v>
      </c>
      <c r="D6" s="14">
        <v>3.6011833959543401E-3</v>
      </c>
      <c r="E6" s="10">
        <v>0.87988346022987896</v>
      </c>
      <c r="F6" s="10">
        <v>0.64856780016770199</v>
      </c>
      <c r="G6" s="10">
        <v>0.92834538270434597</v>
      </c>
      <c r="H6" s="10">
        <v>0.11714038466009299</v>
      </c>
    </row>
    <row r="7" spans="1:8" x14ac:dyDescent="0.3">
      <c r="A7" s="21"/>
      <c r="B7" s="8" t="s">
        <v>127</v>
      </c>
      <c r="C7" s="10">
        <v>0.12949879462533601</v>
      </c>
      <c r="D7" s="14">
        <v>0.30495359542181</v>
      </c>
      <c r="E7" s="10">
        <v>3.5708774587812599</v>
      </c>
      <c r="F7" s="10">
        <v>2.03035477992154E-2</v>
      </c>
      <c r="G7" s="10">
        <v>0.15592194902617201</v>
      </c>
      <c r="H7" s="10">
        <v>3.7835638073474001</v>
      </c>
    </row>
    <row r="8" spans="1:8" x14ac:dyDescent="0.3">
      <c r="A8" s="21"/>
      <c r="B8" s="8" t="s">
        <v>128</v>
      </c>
      <c r="C8" s="10">
        <v>0.41042597800289299</v>
      </c>
      <c r="D8" s="14">
        <v>0.66572899948407505</v>
      </c>
      <c r="E8" s="10">
        <v>-2.4802389127025002</v>
      </c>
      <c r="F8" s="10">
        <v>0.81813813601927399</v>
      </c>
      <c r="G8" s="10">
        <v>0.95360147418681196</v>
      </c>
      <c r="H8" s="10">
        <v>-0.971725033245605</v>
      </c>
    </row>
    <row r="9" spans="1:8" x14ac:dyDescent="0.3">
      <c r="A9" s="21"/>
      <c r="B9" s="8" t="s">
        <v>129</v>
      </c>
      <c r="C9" s="10">
        <v>0.92271907838253397</v>
      </c>
      <c r="D9" s="14">
        <v>0.97315326499008203</v>
      </c>
      <c r="E9" s="10">
        <v>3.4180611438687301E-2</v>
      </c>
      <c r="F9" s="10">
        <v>0.389836043316792</v>
      </c>
      <c r="G9" s="10">
        <v>0.79402349023638896</v>
      </c>
      <c r="H9" s="10">
        <v>-0.46758930743292898</v>
      </c>
    </row>
    <row r="10" spans="1:8" x14ac:dyDescent="0.3">
      <c r="A10" s="21"/>
      <c r="B10" s="8" t="s">
        <v>130</v>
      </c>
      <c r="C10" s="10">
        <v>0.58681971837555702</v>
      </c>
      <c r="D10" s="14">
        <v>0.80694508320803504</v>
      </c>
      <c r="E10" s="10">
        <v>0.27219806674634001</v>
      </c>
      <c r="F10" s="10">
        <v>8.3251418095980606E-2</v>
      </c>
      <c r="G10" s="10">
        <v>0.36606799312344401</v>
      </c>
      <c r="H10" s="10">
        <v>1.06518111157816</v>
      </c>
    </row>
    <row r="11" spans="1:8" x14ac:dyDescent="0.3">
      <c r="A11" s="21"/>
      <c r="B11" s="8" t="s">
        <v>131</v>
      </c>
      <c r="C11" s="10">
        <v>0.54741982597701799</v>
      </c>
      <c r="D11" s="14">
        <v>0.77877289549489404</v>
      </c>
      <c r="E11" s="10">
        <v>6.5588249560704498E-2</v>
      </c>
      <c r="F11" s="10">
        <v>0.64167966502858698</v>
      </c>
      <c r="G11" s="10">
        <v>0.92834538270434597</v>
      </c>
      <c r="H11" s="10">
        <v>-3.9262154839994103E-2</v>
      </c>
    </row>
    <row r="12" spans="1:8" x14ac:dyDescent="0.3">
      <c r="A12" s="21"/>
      <c r="B12" s="8" t="s">
        <v>132</v>
      </c>
      <c r="C12" s="10">
        <v>0.19748239316625299</v>
      </c>
      <c r="D12" s="14">
        <v>0.41324222356696699</v>
      </c>
      <c r="E12" s="10">
        <v>0.20976785065901299</v>
      </c>
      <c r="F12" s="10">
        <v>0.87428512237182199</v>
      </c>
      <c r="G12" s="10">
        <v>0.96850193719877098</v>
      </c>
      <c r="H12" s="10">
        <v>-2.2435622196081102E-2</v>
      </c>
    </row>
    <row r="13" spans="1:8" x14ac:dyDescent="0.3">
      <c r="A13" s="21"/>
      <c r="B13" s="8" t="s">
        <v>133</v>
      </c>
      <c r="C13" s="10">
        <v>0.84260283649520995</v>
      </c>
      <c r="D13" s="14">
        <v>0.92896679353752598</v>
      </c>
      <c r="E13" s="10">
        <v>3.5504995443252703E-2</v>
      </c>
      <c r="F13" s="10">
        <v>0.24299575298345999</v>
      </c>
      <c r="G13" s="10">
        <v>0.64625601385395304</v>
      </c>
      <c r="H13" s="10">
        <v>0.203307936142645</v>
      </c>
    </row>
    <row r="14" spans="1:8" x14ac:dyDescent="0.3">
      <c r="A14" s="21" t="s">
        <v>134</v>
      </c>
      <c r="B14" s="8" t="s">
        <v>135</v>
      </c>
      <c r="C14" s="10">
        <v>1.6149502926640399E-9</v>
      </c>
      <c r="D14" s="14">
        <v>7.3844393774363402E-8</v>
      </c>
      <c r="E14" s="10">
        <v>1.0028376367816301</v>
      </c>
      <c r="F14" s="10">
        <v>1.9280979995102501E-2</v>
      </c>
      <c r="G14" s="10">
        <v>0.15054138119857899</v>
      </c>
      <c r="H14" s="10">
        <v>0.334912335063137</v>
      </c>
    </row>
    <row r="15" spans="1:8" x14ac:dyDescent="0.3">
      <c r="A15" s="21"/>
      <c r="B15" s="8" t="s">
        <v>136</v>
      </c>
      <c r="C15" s="10">
        <v>9.5946081643913302E-16</v>
      </c>
      <c r="D15" s="14">
        <v>1.38603879358871E-13</v>
      </c>
      <c r="E15" s="10">
        <v>2.36384653165827</v>
      </c>
      <c r="F15" s="10">
        <v>7.6101431884690401E-2</v>
      </c>
      <c r="G15" s="10">
        <v>0.348653733081843</v>
      </c>
      <c r="H15" s="10">
        <v>0.52590023174601397</v>
      </c>
    </row>
    <row r="16" spans="1:8" x14ac:dyDescent="0.3">
      <c r="A16" s="21"/>
      <c r="B16" s="8" t="s">
        <v>137</v>
      </c>
      <c r="C16" s="10">
        <v>1.5096748330026E-2</v>
      </c>
      <c r="D16" s="14">
        <v>6.04610696122043E-2</v>
      </c>
      <c r="E16" s="10">
        <v>0.37817199461147899</v>
      </c>
      <c r="F16" s="10">
        <v>0.26792625286423999</v>
      </c>
      <c r="G16" s="10">
        <v>0.67434938655538201</v>
      </c>
      <c r="H16" s="10">
        <v>0.124171101200936</v>
      </c>
    </row>
    <row r="17" spans="1:8" x14ac:dyDescent="0.3">
      <c r="A17" s="21"/>
      <c r="B17" s="8" t="s">
        <v>138</v>
      </c>
      <c r="C17" s="10">
        <v>1.1539112856345299E-2</v>
      </c>
      <c r="D17" s="14">
        <v>4.9066027159932302E-2</v>
      </c>
      <c r="E17" s="10">
        <v>0.53459755838659795</v>
      </c>
      <c r="F17" s="10">
        <v>0.89049510589944303</v>
      </c>
      <c r="G17" s="10">
        <v>0.97475602813947904</v>
      </c>
      <c r="H17" s="10">
        <v>2.8823789620294499E-2</v>
      </c>
    </row>
    <row r="18" spans="1:8" x14ac:dyDescent="0.3">
      <c r="A18" s="21"/>
      <c r="B18" s="8" t="s">
        <v>139</v>
      </c>
      <c r="C18" s="10">
        <v>1.5504361229939199E-7</v>
      </c>
      <c r="D18" s="14">
        <v>4.14906873307421E-6</v>
      </c>
      <c r="E18" s="10">
        <v>0.53460244039247795</v>
      </c>
      <c r="F18" s="10">
        <v>0.17884800446340801</v>
      </c>
      <c r="G18" s="10">
        <v>0.55526066502011695</v>
      </c>
      <c r="H18" s="10">
        <v>0.135868259259182</v>
      </c>
    </row>
    <row r="19" spans="1:8" x14ac:dyDescent="0.3">
      <c r="A19" s="21"/>
      <c r="B19" s="8" t="s">
        <v>140</v>
      </c>
      <c r="C19" s="10">
        <v>3.60861398976203E-8</v>
      </c>
      <c r="D19" s="14">
        <v>1.14382552949272E-6</v>
      </c>
      <c r="E19" s="10">
        <v>0.68787898978693296</v>
      </c>
      <c r="F19" s="10">
        <v>0.134421654464879</v>
      </c>
      <c r="G19" s="10">
        <v>0.47826036065154698</v>
      </c>
      <c r="H19" s="10">
        <v>-0.25184270314506602</v>
      </c>
    </row>
    <row r="20" spans="1:8" x14ac:dyDescent="0.3">
      <c r="A20" s="21"/>
      <c r="B20" s="8" t="s">
        <v>141</v>
      </c>
      <c r="C20" s="10">
        <v>0.26627523526160601</v>
      </c>
      <c r="D20" s="14">
        <v>0.50601594184056597</v>
      </c>
      <c r="E20" s="10">
        <v>0.30025209127650698</v>
      </c>
      <c r="F20" s="10">
        <v>0.25275582581395001</v>
      </c>
      <c r="G20" s="10">
        <v>0.658134953642175</v>
      </c>
      <c r="H20" s="10">
        <v>0.29576329195732898</v>
      </c>
    </row>
    <row r="21" spans="1:8" x14ac:dyDescent="0.3">
      <c r="A21" s="21"/>
      <c r="B21" s="8" t="s">
        <v>142</v>
      </c>
      <c r="C21" s="10">
        <v>2.8123353462228599E-4</v>
      </c>
      <c r="D21" s="14">
        <v>2.4484566502262399E-3</v>
      </c>
      <c r="E21" s="10">
        <v>0.49136964016546097</v>
      </c>
      <c r="F21" s="10">
        <v>0.41501385907020599</v>
      </c>
      <c r="G21" s="10">
        <v>0.81516289467878</v>
      </c>
      <c r="H21" s="10">
        <v>9.7636046187892206E-2</v>
      </c>
    </row>
    <row r="22" spans="1:8" x14ac:dyDescent="0.3">
      <c r="A22" s="21"/>
      <c r="B22" s="8" t="s">
        <v>143</v>
      </c>
      <c r="C22" s="10">
        <v>0.49504130013222403</v>
      </c>
      <c r="D22" s="14">
        <v>0.74164203346469804</v>
      </c>
      <c r="E22" s="10">
        <v>-0.23720295542289399</v>
      </c>
      <c r="F22" s="10">
        <v>0.91975416628669804</v>
      </c>
      <c r="G22" s="10">
        <v>0.98371658171207299</v>
      </c>
      <c r="H22" s="10">
        <v>3.3765766305375401E-2</v>
      </c>
    </row>
    <row r="23" spans="1:8" x14ac:dyDescent="0.3">
      <c r="A23" s="21" t="s">
        <v>27</v>
      </c>
      <c r="B23" s="8" t="s">
        <v>144</v>
      </c>
      <c r="C23" s="10">
        <v>0.14164493346923701</v>
      </c>
      <c r="D23" s="14">
        <v>0.32676821565175701</v>
      </c>
      <c r="E23" s="10">
        <v>0.86789400483652601</v>
      </c>
      <c r="F23" s="10">
        <v>0.39652523419172198</v>
      </c>
      <c r="G23" s="10">
        <v>0.800274004562052</v>
      </c>
      <c r="H23" s="10">
        <v>-0.60144086531049001</v>
      </c>
    </row>
    <row r="24" spans="1:8" x14ac:dyDescent="0.3">
      <c r="A24" s="21"/>
      <c r="B24" s="8" t="s">
        <v>145</v>
      </c>
      <c r="C24" s="10">
        <v>0.43625871464125299</v>
      </c>
      <c r="D24" s="14">
        <v>0.69005449841119504</v>
      </c>
      <c r="E24" s="10">
        <v>-0.80970687743863901</v>
      </c>
      <c r="F24" s="10">
        <v>9.0214227725985904E-2</v>
      </c>
      <c r="G24" s="10">
        <v>0.38313406179221199</v>
      </c>
      <c r="H24" s="10">
        <v>-1.37744219694354</v>
      </c>
    </row>
    <row r="25" spans="1:8" x14ac:dyDescent="0.3">
      <c r="A25" s="21"/>
      <c r="B25" s="8" t="s">
        <v>146</v>
      </c>
      <c r="C25" s="10">
        <v>0.85530670860342795</v>
      </c>
      <c r="D25" s="14">
        <v>0.93551986101005302</v>
      </c>
      <c r="E25" s="10">
        <v>2.0000247730259001E-2</v>
      </c>
      <c r="F25" s="10">
        <v>0.131773719727515</v>
      </c>
      <c r="G25" s="10">
        <v>0.47273096326035902</v>
      </c>
      <c r="H25" s="10">
        <v>-0.169339017239064</v>
      </c>
    </row>
    <row r="26" spans="1:8" x14ac:dyDescent="0.3">
      <c r="A26" s="21"/>
      <c r="B26" s="8" t="s">
        <v>147</v>
      </c>
      <c r="C26" s="10">
        <v>0.70079862349977995</v>
      </c>
      <c r="D26" s="14">
        <v>0.87668302015559896</v>
      </c>
      <c r="E26" s="10">
        <v>0.26257348906841399</v>
      </c>
      <c r="F26" s="10">
        <v>1.3542942026063201E-2</v>
      </c>
      <c r="G26" s="10">
        <v>0.119078239473868</v>
      </c>
      <c r="H26" s="10">
        <v>1.98701183710319</v>
      </c>
    </row>
    <row r="27" spans="1:8" x14ac:dyDescent="0.3">
      <c r="A27" s="21"/>
      <c r="B27" s="8" t="s">
        <v>148</v>
      </c>
      <c r="C27" s="10">
        <v>1.1148023977870401E-3</v>
      </c>
      <c r="D27" s="14">
        <v>7.6110557680784501E-3</v>
      </c>
      <c r="E27" s="10">
        <v>-3.8118188689182699</v>
      </c>
      <c r="F27" s="10">
        <v>0.229870254294851</v>
      </c>
      <c r="G27" s="10">
        <v>0.63007351593743599</v>
      </c>
      <c r="H27" s="10">
        <v>-1.1472848626648999</v>
      </c>
    </row>
    <row r="28" spans="1:8" x14ac:dyDescent="0.3">
      <c r="A28" s="21"/>
      <c r="B28" s="8" t="s">
        <v>149</v>
      </c>
      <c r="C28" s="10">
        <v>0.40481509536624899</v>
      </c>
      <c r="D28" s="14">
        <v>0.66022789320894903</v>
      </c>
      <c r="E28" s="10">
        <v>1.5547788025774201</v>
      </c>
      <c r="F28" s="10">
        <v>7.2805269252776902E-3</v>
      </c>
      <c r="G28" s="10">
        <v>7.7705073415463802E-2</v>
      </c>
      <c r="H28" s="10">
        <v>3.5961286504722501</v>
      </c>
    </row>
    <row r="29" spans="1:8" x14ac:dyDescent="0.3">
      <c r="A29" s="21"/>
      <c r="B29" s="8" t="s">
        <v>150</v>
      </c>
      <c r="C29" s="10">
        <v>0.21248623886756199</v>
      </c>
      <c r="D29" s="14">
        <v>0.43531944820206803</v>
      </c>
      <c r="E29" s="10">
        <v>-0.17868988155687399</v>
      </c>
      <c r="F29" s="10">
        <v>0.849085713552298</v>
      </c>
      <c r="G29" s="10">
        <v>0.96148640872045299</v>
      </c>
      <c r="H29" s="10">
        <v>2.34525656790865E-2</v>
      </c>
    </row>
    <row r="30" spans="1:8" x14ac:dyDescent="0.3">
      <c r="A30" s="21"/>
      <c r="B30" s="8" t="s">
        <v>151</v>
      </c>
      <c r="C30" s="10">
        <v>0.12274881421311799</v>
      </c>
      <c r="D30" s="14">
        <v>0.29354697380822398</v>
      </c>
      <c r="E30" s="10">
        <v>0.78256573927064699</v>
      </c>
      <c r="F30" s="10">
        <v>6.5828369668494799E-2</v>
      </c>
      <c r="G30" s="10">
        <v>0.32334011757342501</v>
      </c>
      <c r="H30" s="10">
        <v>0.68928945778620199</v>
      </c>
    </row>
    <row r="31" spans="1:8" x14ac:dyDescent="0.3">
      <c r="A31" s="21"/>
      <c r="B31" s="8" t="s">
        <v>152</v>
      </c>
      <c r="C31" s="10">
        <v>0.32733808960152</v>
      </c>
      <c r="D31" s="14">
        <v>0.57642577935870798</v>
      </c>
      <c r="E31" s="10">
        <v>0.81028648517016</v>
      </c>
      <c r="F31" s="10">
        <v>0.66442984518813497</v>
      </c>
      <c r="G31" s="10">
        <v>0.93255706947942796</v>
      </c>
      <c r="H31" s="10">
        <v>0.32305782871141903</v>
      </c>
    </row>
    <row r="32" spans="1:8" x14ac:dyDescent="0.3">
      <c r="A32" s="21"/>
      <c r="B32" s="8" t="s">
        <v>153</v>
      </c>
      <c r="C32" s="10">
        <v>0.111206063981028</v>
      </c>
      <c r="D32" s="14">
        <v>0.27384314574164198</v>
      </c>
      <c r="E32" s="10">
        <v>0.21761294222368799</v>
      </c>
      <c r="F32" s="10">
        <v>0.90527626495563696</v>
      </c>
      <c r="G32" s="10">
        <v>0.97773697355764699</v>
      </c>
      <c r="H32" s="10">
        <v>-1.36762018732171E-2</v>
      </c>
    </row>
  </sheetData>
  <mergeCells count="7">
    <mergeCell ref="A23:A32"/>
    <mergeCell ref="A4:A5"/>
    <mergeCell ref="B4:B5"/>
    <mergeCell ref="C4:E4"/>
    <mergeCell ref="F4:H4"/>
    <mergeCell ref="A6:A13"/>
    <mergeCell ref="A14:A22"/>
  </mergeCells>
  <phoneticPr fontId="2" type="noConversion"/>
  <conditionalFormatting sqref="D6:D32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B2FEF-09DB-44AD-A5CB-97E4C692C1FB}">
  <dimension ref="A1:J77"/>
  <sheetViews>
    <sheetView workbookViewId="0"/>
  </sheetViews>
  <sheetFormatPr defaultRowHeight="16.5" x14ac:dyDescent="0.3"/>
  <cols>
    <col min="1" max="1" width="11.375" bestFit="1" customWidth="1"/>
    <col min="2" max="2" width="9.375" bestFit="1" customWidth="1"/>
    <col min="3" max="3" width="7.75" bestFit="1" customWidth="1"/>
    <col min="4" max="4" width="21.625" bestFit="1" customWidth="1"/>
    <col min="5" max="6" width="11.875" bestFit="1" customWidth="1"/>
    <col min="7" max="7" width="7.75" bestFit="1" customWidth="1"/>
    <col min="8" max="8" width="21.625" bestFit="1" customWidth="1"/>
    <col min="9" max="10" width="11.875" bestFit="1" customWidth="1"/>
  </cols>
  <sheetData>
    <row r="1" spans="1:10" x14ac:dyDescent="0.3">
      <c r="A1" s="17" t="s">
        <v>237</v>
      </c>
    </row>
    <row r="4" spans="1:10" x14ac:dyDescent="0.3">
      <c r="A4" s="22" t="s">
        <v>227</v>
      </c>
      <c r="B4" s="22" t="s">
        <v>228</v>
      </c>
      <c r="C4" s="22" t="s">
        <v>8</v>
      </c>
      <c r="D4" s="22"/>
      <c r="E4" s="22"/>
      <c r="F4" s="22"/>
      <c r="G4" s="22" t="s">
        <v>9</v>
      </c>
      <c r="H4" s="22"/>
      <c r="I4" s="22"/>
      <c r="J4" s="22"/>
    </row>
    <row r="5" spans="1:10" x14ac:dyDescent="0.3">
      <c r="A5" s="22"/>
      <c r="B5" s="22"/>
      <c r="C5" s="13" t="s">
        <v>10</v>
      </c>
      <c r="D5" s="13" t="s">
        <v>225</v>
      </c>
      <c r="E5" s="13" t="s">
        <v>124</v>
      </c>
      <c r="F5" s="13" t="s">
        <v>123</v>
      </c>
      <c r="G5" s="13" t="s">
        <v>10</v>
      </c>
      <c r="H5" s="13" t="s">
        <v>226</v>
      </c>
      <c r="I5" s="13" t="s">
        <v>124</v>
      </c>
      <c r="J5" s="13" t="s">
        <v>123</v>
      </c>
    </row>
    <row r="6" spans="1:10" x14ac:dyDescent="0.3">
      <c r="A6" s="21" t="s">
        <v>231</v>
      </c>
      <c r="B6" s="8" t="s">
        <v>154</v>
      </c>
      <c r="C6" s="15">
        <v>1.7999999999999999E-28</v>
      </c>
      <c r="D6" s="15">
        <v>1.4957661720812601E-11</v>
      </c>
      <c r="E6" s="10">
        <v>5.0319743235511796</v>
      </c>
      <c r="F6" s="10">
        <v>3.560636499039</v>
      </c>
      <c r="G6" s="10">
        <v>1.4999999999999999E-2</v>
      </c>
      <c r="H6" s="10">
        <v>0.41304276607824297</v>
      </c>
      <c r="I6" s="10">
        <v>0.86785306109837401</v>
      </c>
      <c r="J6" s="10">
        <v>-0.67584356411842506</v>
      </c>
    </row>
    <row r="7" spans="1:10" x14ac:dyDescent="0.3">
      <c r="A7" s="21"/>
      <c r="B7" s="8" t="s">
        <v>155</v>
      </c>
      <c r="C7" s="15">
        <v>2.7E-10</v>
      </c>
      <c r="D7" s="15">
        <v>9.9908703466484294E-3</v>
      </c>
      <c r="E7" s="10">
        <v>4.0026057012118397</v>
      </c>
      <c r="F7" s="10">
        <v>2.58240178435662</v>
      </c>
      <c r="G7" s="10">
        <v>0.84099999999999997</v>
      </c>
      <c r="H7" s="10">
        <v>0.92834538270434597</v>
      </c>
      <c r="I7" s="10">
        <v>-0.40342767796107898</v>
      </c>
      <c r="J7" s="10">
        <v>-0.25030549428455001</v>
      </c>
    </row>
    <row r="8" spans="1:10" x14ac:dyDescent="0.3">
      <c r="A8" s="21"/>
      <c r="B8" s="8" t="s">
        <v>156</v>
      </c>
      <c r="C8" s="16">
        <v>9.2760000000000001E-13</v>
      </c>
      <c r="D8" s="16">
        <v>1.5348321493666601E-7</v>
      </c>
      <c r="E8" s="10">
        <v>4.3282817395702997</v>
      </c>
      <c r="F8" s="10">
        <v>3.5079666863605099</v>
      </c>
      <c r="G8" s="10">
        <v>0.73899999999999999</v>
      </c>
      <c r="H8" s="10">
        <v>0.92240865966845598</v>
      </c>
      <c r="I8" s="10">
        <v>0.51180922729404799</v>
      </c>
      <c r="J8" s="10">
        <v>8.5421208773446305E-2</v>
      </c>
    </row>
    <row r="9" spans="1:10" x14ac:dyDescent="0.3">
      <c r="A9" s="21"/>
      <c r="B9" s="11" t="s">
        <v>157</v>
      </c>
      <c r="C9" s="16">
        <v>4.0839999999999997E-48</v>
      </c>
      <c r="D9" s="16">
        <v>1.1044987424264901E-51</v>
      </c>
      <c r="E9" s="10">
        <v>4.39273020437503</v>
      </c>
      <c r="F9" s="10">
        <v>5.6727595356130402</v>
      </c>
      <c r="G9" s="10">
        <v>0</v>
      </c>
      <c r="H9" s="10">
        <v>6.1054658528063499E-3</v>
      </c>
      <c r="I9" s="10">
        <v>2.51679625145522</v>
      </c>
      <c r="J9" s="10">
        <v>2.2240707379618301</v>
      </c>
    </row>
    <row r="10" spans="1:10" x14ac:dyDescent="0.3">
      <c r="A10" s="21"/>
      <c r="B10" s="8" t="s">
        <v>158</v>
      </c>
      <c r="C10" s="16">
        <v>7.4480000000000002E-22</v>
      </c>
      <c r="D10" s="16">
        <v>1.25527473554233E-4</v>
      </c>
      <c r="E10" s="10">
        <v>5.7663752564620196</v>
      </c>
      <c r="F10" s="10">
        <v>3.52832131781846</v>
      </c>
      <c r="G10" s="10">
        <v>0.22800000000000001</v>
      </c>
      <c r="H10" s="10">
        <v>0.94744739185295501</v>
      </c>
      <c r="I10" s="10">
        <v>0.42341380129453199</v>
      </c>
      <c r="J10" s="10">
        <v>-1.22820985036209</v>
      </c>
    </row>
    <row r="11" spans="1:10" x14ac:dyDescent="0.3">
      <c r="A11" s="21"/>
      <c r="B11" s="8" t="s">
        <v>159</v>
      </c>
      <c r="C11" s="16">
        <v>3.128E-34</v>
      </c>
      <c r="D11" s="16">
        <v>2.5793314090237199E-38</v>
      </c>
      <c r="E11" s="10">
        <v>3.3244632601831201</v>
      </c>
      <c r="F11" s="10">
        <v>3.6000017827174502</v>
      </c>
      <c r="G11" s="10">
        <v>0</v>
      </c>
      <c r="H11" s="10">
        <v>5.1756860907588896E-3</v>
      </c>
      <c r="I11" s="10">
        <v>1.1772283688812299</v>
      </c>
      <c r="J11" s="10">
        <v>0.51954383330641196</v>
      </c>
    </row>
    <row r="12" spans="1:10" x14ac:dyDescent="0.3">
      <c r="A12" s="21"/>
      <c r="B12" s="8" t="s">
        <v>160</v>
      </c>
      <c r="C12" s="16">
        <v>1.4E-2</v>
      </c>
      <c r="D12" s="16">
        <v>0.97116073163764804</v>
      </c>
      <c r="E12" s="10">
        <v>2.0793741850729099</v>
      </c>
      <c r="F12" s="10">
        <v>8.5190366979676704E-2</v>
      </c>
      <c r="G12" s="10">
        <v>0.59599999999999997</v>
      </c>
      <c r="H12" s="10">
        <v>0.82876953353133298</v>
      </c>
      <c r="I12" s="10">
        <v>-0.73078180992818498</v>
      </c>
      <c r="J12" s="10">
        <v>-0.72395140619069398</v>
      </c>
    </row>
    <row r="13" spans="1:10" x14ac:dyDescent="0.3">
      <c r="A13" s="21"/>
      <c r="B13" s="8" t="s">
        <v>161</v>
      </c>
      <c r="C13" s="16">
        <v>2.032E-9</v>
      </c>
      <c r="D13" s="16">
        <v>1.44666701682636E-3</v>
      </c>
      <c r="E13" s="10">
        <v>5.7261478985021901</v>
      </c>
      <c r="F13" s="10">
        <v>5.5991412769895099</v>
      </c>
      <c r="G13" s="10">
        <v>0.72399999999999998</v>
      </c>
      <c r="H13" s="10">
        <v>0.95360147418681196</v>
      </c>
      <c r="I13" s="10">
        <v>0.64442111326344997</v>
      </c>
      <c r="J13" s="10">
        <v>-0.88152536449109598</v>
      </c>
    </row>
    <row r="14" spans="1:10" x14ac:dyDescent="0.3">
      <c r="A14" s="21"/>
      <c r="B14" s="11" t="s">
        <v>162</v>
      </c>
      <c r="C14" s="16">
        <v>0.93899999999999995</v>
      </c>
      <c r="D14" s="16">
        <v>0.92169565561936195</v>
      </c>
      <c r="E14" s="10">
        <v>0.13293533553627099</v>
      </c>
      <c r="F14" s="10">
        <v>0.28509759137305801</v>
      </c>
      <c r="G14" s="10">
        <v>0.60599999999999998</v>
      </c>
      <c r="H14" s="10">
        <v>0.95360147418681196</v>
      </c>
      <c r="I14" s="10">
        <v>0.29007045920414298</v>
      </c>
      <c r="J14" s="10">
        <v>-0.748249500320604</v>
      </c>
    </row>
    <row r="15" spans="1:10" x14ac:dyDescent="0.3">
      <c r="A15" s="21"/>
      <c r="B15" s="8" t="s">
        <v>163</v>
      </c>
      <c r="C15" s="16">
        <v>0.54900000000000004</v>
      </c>
      <c r="D15" s="16">
        <v>0.83691213050361202</v>
      </c>
      <c r="E15" s="10">
        <v>0.40049053837302101</v>
      </c>
      <c r="F15" s="10">
        <v>-0.44341354557071</v>
      </c>
      <c r="G15" s="10">
        <v>0.97699999999999998</v>
      </c>
      <c r="H15" s="10">
        <v>0.97773697355764699</v>
      </c>
      <c r="I15" s="10">
        <v>8.5785223725865403E-2</v>
      </c>
      <c r="J15" s="10">
        <v>0.104803734069446</v>
      </c>
    </row>
    <row r="16" spans="1:10" x14ac:dyDescent="0.3">
      <c r="A16" s="21"/>
      <c r="B16" s="8" t="s">
        <v>164</v>
      </c>
      <c r="C16" s="16">
        <v>0</v>
      </c>
      <c r="D16" s="16">
        <v>0.61811632545742101</v>
      </c>
      <c r="E16" s="10">
        <v>4.8124043176044102</v>
      </c>
      <c r="F16" s="10">
        <v>1.9492080278577999</v>
      </c>
      <c r="G16" s="10">
        <v>0.40699999999999997</v>
      </c>
      <c r="H16" s="10">
        <v>1</v>
      </c>
      <c r="I16" s="10">
        <v>0</v>
      </c>
      <c r="J16" s="10">
        <v>8.0646849588105196E-2</v>
      </c>
    </row>
    <row r="17" spans="1:10" x14ac:dyDescent="0.3">
      <c r="A17" s="21"/>
      <c r="B17" s="8" t="s">
        <v>165</v>
      </c>
      <c r="C17" s="16">
        <v>0.26300000000000001</v>
      </c>
      <c r="D17" s="16">
        <v>0.73267348614059702</v>
      </c>
      <c r="E17" s="10">
        <v>1.478608188285</v>
      </c>
      <c r="F17" s="10">
        <v>1.95784444772872</v>
      </c>
      <c r="G17" s="10">
        <v>0.22600000000000001</v>
      </c>
      <c r="H17" s="10">
        <v>0.92834538270434597</v>
      </c>
      <c r="I17" s="10">
        <v>1.01471425069996</v>
      </c>
      <c r="J17" s="10">
        <v>0</v>
      </c>
    </row>
    <row r="18" spans="1:10" x14ac:dyDescent="0.3">
      <c r="A18" s="21"/>
      <c r="B18" s="8" t="s">
        <v>166</v>
      </c>
      <c r="C18" s="16">
        <v>3.0000000000000001E-3</v>
      </c>
      <c r="D18" s="16">
        <v>0.53104057424478401</v>
      </c>
      <c r="E18" s="10">
        <v>2.3587127976976299</v>
      </c>
      <c r="F18" s="10">
        <v>0.69493273948893897</v>
      </c>
      <c r="G18" s="10">
        <v>4.2999999999999997E-2</v>
      </c>
      <c r="H18" s="10">
        <v>0.54589924854808303</v>
      </c>
      <c r="I18" s="10">
        <v>-1.17177075618653</v>
      </c>
      <c r="J18" s="10">
        <v>-1.72664914265716</v>
      </c>
    </row>
    <row r="19" spans="1:10" x14ac:dyDescent="0.3">
      <c r="A19" s="21"/>
      <c r="B19" s="8" t="s">
        <v>167</v>
      </c>
      <c r="C19" s="16">
        <v>0.69199999999999995</v>
      </c>
      <c r="D19" s="16">
        <v>0.83637137481586299</v>
      </c>
      <c r="E19" s="10">
        <v>1.15401966233756</v>
      </c>
      <c r="F19" s="10">
        <v>1.27716741004434</v>
      </c>
      <c r="G19" s="10">
        <v>0.84799999999999998</v>
      </c>
      <c r="H19" s="14">
        <v>0.95360147418681196</v>
      </c>
      <c r="I19" s="10">
        <v>0.39377073233210802</v>
      </c>
      <c r="J19" s="10">
        <v>-0.17707329944303701</v>
      </c>
    </row>
    <row r="20" spans="1:10" x14ac:dyDescent="0.3">
      <c r="A20" s="21"/>
      <c r="B20" s="8" t="s">
        <v>168</v>
      </c>
      <c r="C20" s="16">
        <v>6.6680000000000004E-66</v>
      </c>
      <c r="D20" s="16">
        <v>3.9961128951472801E-17</v>
      </c>
      <c r="E20" s="10">
        <v>5.4365388951589697</v>
      </c>
      <c r="F20" s="10">
        <v>2.8036294688870802</v>
      </c>
      <c r="G20" s="10">
        <v>8.9999999999999993E-3</v>
      </c>
      <c r="H20" s="10">
        <v>0.108198571978671</v>
      </c>
      <c r="I20" s="10">
        <v>1.26208042593202</v>
      </c>
      <c r="J20" s="10">
        <v>0.21462676570650699</v>
      </c>
    </row>
    <row r="21" spans="1:10" x14ac:dyDescent="0.3">
      <c r="A21" s="21"/>
      <c r="B21" s="8" t="s">
        <v>169</v>
      </c>
      <c r="C21" s="16">
        <v>3.4000000000000002E-2</v>
      </c>
      <c r="D21" s="16">
        <v>5.18787972672137E-3</v>
      </c>
      <c r="E21" s="10">
        <v>-0.51252264856409402</v>
      </c>
      <c r="F21" s="10">
        <v>-0.59594130148696101</v>
      </c>
      <c r="G21" s="10">
        <v>0.93899999999999995</v>
      </c>
      <c r="H21" s="10">
        <v>0.94012566510405704</v>
      </c>
      <c r="I21" s="10">
        <v>-7.8365481382682803E-2</v>
      </c>
      <c r="J21" s="10">
        <v>-6.8757719707795303E-2</v>
      </c>
    </row>
    <row r="22" spans="1:10" x14ac:dyDescent="0.3">
      <c r="A22" s="21"/>
      <c r="B22" s="8" t="s">
        <v>170</v>
      </c>
      <c r="C22" s="16">
        <v>0.20100000000000001</v>
      </c>
      <c r="D22" s="16">
        <v>0.39993504688569298</v>
      </c>
      <c r="E22" s="10">
        <v>0.29387998670725402</v>
      </c>
      <c r="F22" s="10">
        <v>-0.46663427242053701</v>
      </c>
      <c r="G22" s="10">
        <v>1.4999999999999999E-2</v>
      </c>
      <c r="H22" s="10">
        <v>0.51766464320746397</v>
      </c>
      <c r="I22" s="10">
        <v>-0.74048583838200299</v>
      </c>
      <c r="J22" s="10">
        <v>-1.34339209871593</v>
      </c>
    </row>
    <row r="23" spans="1:10" x14ac:dyDescent="0.3">
      <c r="A23" s="21"/>
      <c r="B23" s="8" t="s">
        <v>171</v>
      </c>
      <c r="C23" s="16">
        <v>0.26800000000000002</v>
      </c>
      <c r="D23" s="16">
        <v>0.18124194717686401</v>
      </c>
      <c r="E23" s="10">
        <v>-0.25707498872645701</v>
      </c>
      <c r="F23" s="10">
        <v>-0.26509948013242002</v>
      </c>
      <c r="G23" s="10">
        <v>2.5000000000000001E-2</v>
      </c>
      <c r="H23" s="10">
        <v>0.303130470010749</v>
      </c>
      <c r="I23" s="10">
        <v>-0.41267129020082299</v>
      </c>
      <c r="J23" s="10">
        <v>-0.54016719197430896</v>
      </c>
    </row>
    <row r="24" spans="1:10" x14ac:dyDescent="0.3">
      <c r="A24" s="21"/>
      <c r="B24" s="12" t="s">
        <v>172</v>
      </c>
      <c r="C24" s="16">
        <v>0</v>
      </c>
      <c r="D24" s="16">
        <v>9.7969817649334107E-6</v>
      </c>
      <c r="E24" s="10">
        <v>0.671574621589349</v>
      </c>
      <c r="F24" s="10">
        <v>1.1091367547900199</v>
      </c>
      <c r="G24" s="10">
        <v>0.51900000000000002</v>
      </c>
      <c r="H24" s="10">
        <v>0.77646360524438796</v>
      </c>
      <c r="I24" s="10">
        <v>0.32285768077233001</v>
      </c>
      <c r="J24" s="10">
        <v>6.4462195267511305E-2</v>
      </c>
    </row>
    <row r="25" spans="1:10" x14ac:dyDescent="0.3">
      <c r="A25" s="21"/>
      <c r="B25" s="8" t="s">
        <v>173</v>
      </c>
      <c r="C25" s="16">
        <v>2.192E-11</v>
      </c>
      <c r="D25" s="16">
        <v>2.31471820672683E-3</v>
      </c>
      <c r="E25" s="10">
        <v>3.8135080920550202</v>
      </c>
      <c r="F25" s="10">
        <v>2.3680039348128301</v>
      </c>
      <c r="G25" s="10">
        <v>0</v>
      </c>
      <c r="H25" s="10">
        <v>1.5986454446601499E-2</v>
      </c>
      <c r="I25" s="10">
        <v>2.3721740590689899</v>
      </c>
      <c r="J25" s="10">
        <v>1.4049184443676901</v>
      </c>
    </row>
    <row r="26" spans="1:10" x14ac:dyDescent="0.3">
      <c r="A26" s="21" t="s">
        <v>230</v>
      </c>
      <c r="B26" s="8" t="s">
        <v>174</v>
      </c>
      <c r="C26" s="16">
        <v>0</v>
      </c>
      <c r="D26" s="16">
        <v>6.2349953698955297E-8</v>
      </c>
      <c r="E26" s="10">
        <v>0.87327930981257795</v>
      </c>
      <c r="F26" s="10">
        <v>0.77148493270149598</v>
      </c>
      <c r="G26" s="10">
        <v>2E-3</v>
      </c>
      <c r="H26" s="10">
        <v>1.9451561614765699E-3</v>
      </c>
      <c r="I26" s="10">
        <v>0.46550327912902001</v>
      </c>
      <c r="J26" s="10">
        <v>0.509087914774774</v>
      </c>
    </row>
    <row r="27" spans="1:10" x14ac:dyDescent="0.3">
      <c r="A27" s="21"/>
      <c r="B27" s="8" t="s">
        <v>175</v>
      </c>
      <c r="C27" s="16">
        <v>0.7</v>
      </c>
      <c r="D27" s="16">
        <v>0.83691213050361202</v>
      </c>
      <c r="E27" s="10">
        <v>0.85146627165522704</v>
      </c>
      <c r="F27" s="10">
        <v>0.69114677117822398</v>
      </c>
      <c r="G27" s="10">
        <v>0.156</v>
      </c>
      <c r="H27" s="10">
        <v>0.49346837165623197</v>
      </c>
      <c r="I27" s="10">
        <v>1.7187001828770501</v>
      </c>
      <c r="J27" s="10">
        <v>1.1986593668324701</v>
      </c>
    </row>
    <row r="28" spans="1:10" x14ac:dyDescent="0.3">
      <c r="A28" s="21"/>
      <c r="B28" s="8" t="s">
        <v>176</v>
      </c>
      <c r="C28" s="16">
        <v>7.6999999999999999E-2</v>
      </c>
      <c r="D28" s="16">
        <v>0.82963788471978395</v>
      </c>
      <c r="E28" s="10">
        <v>1.7633779758902599</v>
      </c>
      <c r="F28" s="10">
        <v>-1.2421143849946601</v>
      </c>
      <c r="G28" s="10">
        <v>0.41899999999999998</v>
      </c>
      <c r="H28" s="10">
        <v>0.95360147418681196</v>
      </c>
      <c r="I28" s="10">
        <v>-0.142987129020095</v>
      </c>
      <c r="J28" s="10">
        <v>-5.7840824111679004E-3</v>
      </c>
    </row>
    <row r="29" spans="1:10" x14ac:dyDescent="0.3">
      <c r="A29" s="21" t="s">
        <v>229</v>
      </c>
      <c r="B29" s="8" t="s">
        <v>177</v>
      </c>
      <c r="C29" s="16">
        <v>0</v>
      </c>
      <c r="D29" s="16">
        <v>3.6293780306871299E-3</v>
      </c>
      <c r="E29" s="10">
        <v>0.93765885239073998</v>
      </c>
      <c r="F29" s="10">
        <v>0.57919405302829896</v>
      </c>
      <c r="G29" s="10">
        <v>7.0000000000000007E-2</v>
      </c>
      <c r="H29" s="10">
        <v>0.13557435733583201</v>
      </c>
      <c r="I29" s="10">
        <v>0.337027160338984</v>
      </c>
      <c r="J29" s="10">
        <v>0.30646298387994397</v>
      </c>
    </row>
    <row r="30" spans="1:10" x14ac:dyDescent="0.3">
      <c r="A30" s="21"/>
      <c r="B30" s="8" t="s">
        <v>178</v>
      </c>
      <c r="C30" s="16">
        <v>0.17899999999999999</v>
      </c>
      <c r="D30" s="16">
        <v>0.88882730213823202</v>
      </c>
      <c r="E30" s="10">
        <v>0.32629900912877302</v>
      </c>
      <c r="F30" s="10">
        <v>-5.1046111402145697E-2</v>
      </c>
      <c r="G30" s="10">
        <v>0.5</v>
      </c>
      <c r="H30" s="10">
        <v>0.809811538896128</v>
      </c>
      <c r="I30" s="10">
        <v>6.9818104255743293E-2</v>
      </c>
      <c r="J30" s="10">
        <v>0.18597472592630199</v>
      </c>
    </row>
    <row r="31" spans="1:10" x14ac:dyDescent="0.3">
      <c r="A31" s="21"/>
      <c r="B31" s="8" t="s">
        <v>179</v>
      </c>
      <c r="C31" s="16">
        <v>8.8999999999999996E-2</v>
      </c>
      <c r="D31" s="16">
        <v>0.10229310419615099</v>
      </c>
      <c r="E31" s="10">
        <v>-0.38604403490135097</v>
      </c>
      <c r="F31" s="10">
        <v>-0.43526082375987102</v>
      </c>
      <c r="G31" s="10">
        <v>0.75900000000000001</v>
      </c>
      <c r="H31" s="10">
        <v>0.853285177487072</v>
      </c>
      <c r="I31" s="10">
        <v>9.7836586783875704E-2</v>
      </c>
      <c r="J31" s="10">
        <v>-0.34949099536009798</v>
      </c>
    </row>
    <row r="32" spans="1:10" x14ac:dyDescent="0.3">
      <c r="A32" s="21"/>
      <c r="B32" s="8" t="s">
        <v>180</v>
      </c>
      <c r="C32" s="16">
        <v>0.90600000000000003</v>
      </c>
      <c r="D32" s="16">
        <v>0.99216699668392105</v>
      </c>
      <c r="E32" s="10">
        <v>8.6971160037567302E-2</v>
      </c>
      <c r="F32" s="10">
        <v>8.0323468982896901E-3</v>
      </c>
      <c r="G32" s="10">
        <v>0.14499999999999999</v>
      </c>
      <c r="H32" s="10">
        <v>0.85404580735548696</v>
      </c>
      <c r="I32" s="10">
        <v>-0.103315478888163</v>
      </c>
      <c r="J32" s="10">
        <v>1.8463119822934401E-2</v>
      </c>
    </row>
    <row r="33" spans="1:10" x14ac:dyDescent="0.3">
      <c r="A33" s="21"/>
      <c r="B33" s="8" t="s">
        <v>181</v>
      </c>
      <c r="C33" s="16">
        <v>0.19800000000000001</v>
      </c>
      <c r="D33" s="16">
        <v>1.24384562560959E-2</v>
      </c>
      <c r="E33" s="10">
        <v>0.29280026550092197</v>
      </c>
      <c r="F33" s="10">
        <v>0.37499685612461398</v>
      </c>
      <c r="G33" s="10">
        <v>0.85499999999999998</v>
      </c>
      <c r="H33" s="10">
        <v>0.90014549384778797</v>
      </c>
      <c r="I33" s="10">
        <v>-8.0434515058764006E-2</v>
      </c>
      <c r="J33" s="10">
        <v>-0.10257122427804299</v>
      </c>
    </row>
    <row r="34" spans="1:10" x14ac:dyDescent="0.3">
      <c r="A34" s="21" t="s">
        <v>232</v>
      </c>
      <c r="B34" s="8" t="s">
        <v>182</v>
      </c>
      <c r="C34" s="16">
        <v>0.23400000000000001</v>
      </c>
      <c r="D34" s="16">
        <v>0.37412892142472898</v>
      </c>
      <c r="E34" s="10">
        <v>0.18108638227332299</v>
      </c>
      <c r="F34" s="10">
        <v>-0.35325437932764597</v>
      </c>
      <c r="G34" s="10">
        <v>0.75900000000000001</v>
      </c>
      <c r="H34" s="10">
        <v>0.83961841312841901</v>
      </c>
      <c r="I34" s="10">
        <v>-0.236542602069719</v>
      </c>
      <c r="J34" s="10">
        <v>-0.111552158048078</v>
      </c>
    </row>
    <row r="35" spans="1:10" x14ac:dyDescent="0.3">
      <c r="A35" s="21"/>
      <c r="B35" s="8" t="s">
        <v>183</v>
      </c>
      <c r="C35" s="16">
        <v>0</v>
      </c>
      <c r="D35" s="16">
        <v>4.6438223964805798E-2</v>
      </c>
      <c r="E35" s="10">
        <v>1.2417605009269199</v>
      </c>
      <c r="F35" s="10">
        <v>0.75122345851429595</v>
      </c>
      <c r="G35" s="10">
        <v>0.66300000000000003</v>
      </c>
      <c r="H35" s="10">
        <v>0.70504740933193799</v>
      </c>
      <c r="I35" s="10">
        <v>0.20126709059620401</v>
      </c>
      <c r="J35" s="10">
        <v>0.12796574837742</v>
      </c>
    </row>
    <row r="36" spans="1:10" x14ac:dyDescent="0.3">
      <c r="A36" s="21"/>
      <c r="B36" s="8" t="s">
        <v>184</v>
      </c>
      <c r="C36" s="16">
        <v>0.69</v>
      </c>
      <c r="D36" s="16">
        <v>0.92474956779084305</v>
      </c>
      <c r="E36" s="10">
        <v>-1.7233477396658401</v>
      </c>
      <c r="F36" s="10">
        <v>-0.73522793946333498</v>
      </c>
      <c r="G36" s="10">
        <v>0.13600000000000001</v>
      </c>
      <c r="H36" s="10">
        <v>0.89245681055020298</v>
      </c>
      <c r="I36" s="10">
        <v>-1.6423052108106</v>
      </c>
      <c r="J36" s="10">
        <v>-1.50431565113305</v>
      </c>
    </row>
    <row r="37" spans="1:10" x14ac:dyDescent="0.3">
      <c r="A37" s="21"/>
      <c r="B37" s="8" t="s">
        <v>185</v>
      </c>
      <c r="C37" s="16">
        <v>0.32700000000000001</v>
      </c>
      <c r="D37" s="16">
        <v>0.85941373380402197</v>
      </c>
      <c r="E37" s="10">
        <v>1.4223327416756799</v>
      </c>
      <c r="F37" s="10">
        <v>0.86596118181369697</v>
      </c>
      <c r="G37" s="10">
        <v>0.89700000000000002</v>
      </c>
      <c r="H37" s="10">
        <v>0.95360147418681196</v>
      </c>
      <c r="I37" s="10">
        <v>-0.977362870753549</v>
      </c>
      <c r="J37" s="10">
        <v>-1.0057840824111699</v>
      </c>
    </row>
    <row r="38" spans="1:10" x14ac:dyDescent="0.3">
      <c r="A38" s="21"/>
      <c r="B38" s="8" t="s">
        <v>186</v>
      </c>
      <c r="C38" s="16">
        <v>0.433</v>
      </c>
      <c r="D38" s="16">
        <v>1</v>
      </c>
      <c r="E38" s="10">
        <v>-0.10635431243615801</v>
      </c>
      <c r="F38" s="10">
        <v>0</v>
      </c>
      <c r="G38" s="10">
        <v>0.41799999999999998</v>
      </c>
      <c r="H38" s="10">
        <v>0.95360147418681196</v>
      </c>
      <c r="I38" s="10">
        <v>8.3342805532872904E-2</v>
      </c>
      <c r="J38" s="10">
        <v>0</v>
      </c>
    </row>
    <row r="39" spans="1:10" x14ac:dyDescent="0.3">
      <c r="A39" s="21"/>
      <c r="B39" s="8" t="s">
        <v>151</v>
      </c>
      <c r="C39" s="16">
        <v>0.246</v>
      </c>
      <c r="D39" s="16">
        <v>0.29354697380822398</v>
      </c>
      <c r="E39" s="10">
        <v>0.65756219689059203</v>
      </c>
      <c r="F39" s="10">
        <v>0.78256573927064699</v>
      </c>
      <c r="G39" s="10">
        <v>0.17499999999999999</v>
      </c>
      <c r="H39" s="10">
        <v>0.32334011757342501</v>
      </c>
      <c r="I39" s="10">
        <v>0.68928945778620199</v>
      </c>
      <c r="J39" s="10">
        <v>0.62825742691558994</v>
      </c>
    </row>
    <row r="40" spans="1:10" x14ac:dyDescent="0.3">
      <c r="A40" s="21"/>
      <c r="B40" s="8" t="s">
        <v>187</v>
      </c>
      <c r="C40" s="16">
        <v>0.56499999999999995</v>
      </c>
      <c r="D40" s="16">
        <v>0.92474956779084305</v>
      </c>
      <c r="E40" s="10">
        <v>-0.12172412964918</v>
      </c>
      <c r="F40" s="10">
        <v>-0.134038818186303</v>
      </c>
      <c r="G40" s="10">
        <v>1</v>
      </c>
      <c r="H40" s="10">
        <v>1</v>
      </c>
      <c r="I40" s="10">
        <v>0</v>
      </c>
      <c r="J40" s="10">
        <v>0</v>
      </c>
    </row>
    <row r="41" spans="1:10" x14ac:dyDescent="0.3">
      <c r="A41" s="21"/>
      <c r="B41" s="8" t="s">
        <v>188</v>
      </c>
      <c r="C41" s="16">
        <v>1.9019999999999999E-16</v>
      </c>
      <c r="D41" s="16">
        <v>0.76535999608520699</v>
      </c>
      <c r="E41" s="10">
        <v>5.4741568757089301</v>
      </c>
      <c r="F41" s="10">
        <v>1.12056891599728</v>
      </c>
      <c r="G41" s="10">
        <v>0.57599999999999996</v>
      </c>
      <c r="H41" s="10">
        <v>0.95904591440109999</v>
      </c>
      <c r="I41" s="10">
        <v>0.47729381481955901</v>
      </c>
      <c r="J41" s="10">
        <v>1.34868999951186</v>
      </c>
    </row>
    <row r="42" spans="1:10" x14ac:dyDescent="0.3">
      <c r="A42" s="21"/>
      <c r="B42" s="8" t="s">
        <v>189</v>
      </c>
      <c r="C42" s="16">
        <v>0</v>
      </c>
      <c r="D42" s="16">
        <v>0.85165887771406901</v>
      </c>
      <c r="E42" s="10">
        <v>4.4288483401699503</v>
      </c>
      <c r="F42" s="10">
        <v>1.1824680521897599</v>
      </c>
      <c r="G42" s="10">
        <v>0.217</v>
      </c>
      <c r="H42" s="10">
        <v>0.92834538270434597</v>
      </c>
      <c r="I42" s="10">
        <v>1.10828154817711</v>
      </c>
      <c r="J42" s="10">
        <v>0</v>
      </c>
    </row>
    <row r="43" spans="1:10" x14ac:dyDescent="0.3">
      <c r="A43" s="21"/>
      <c r="B43" s="8" t="s">
        <v>190</v>
      </c>
      <c r="C43" s="16">
        <v>0.45600000000000002</v>
      </c>
      <c r="D43" s="16">
        <v>0.67658280616775801</v>
      </c>
      <c r="E43" s="10">
        <v>7.7960023058165198E-2</v>
      </c>
      <c r="F43" s="10">
        <v>1.0623123406155599</v>
      </c>
      <c r="G43" s="10">
        <v>0.214</v>
      </c>
      <c r="H43" s="10">
        <v>0.95360147418681196</v>
      </c>
      <c r="I43" s="10">
        <v>0.46393129184933402</v>
      </c>
      <c r="J43" s="10">
        <v>-2.2764868460051502</v>
      </c>
    </row>
    <row r="44" spans="1:10" x14ac:dyDescent="0.3">
      <c r="A44" s="21"/>
      <c r="B44" s="8" t="s">
        <v>191</v>
      </c>
      <c r="C44" s="16">
        <v>0.621</v>
      </c>
      <c r="D44" s="16">
        <v>0.86798398615305805</v>
      </c>
      <c r="E44" s="10">
        <v>0.47530561925893899</v>
      </c>
      <c r="F44" s="10">
        <v>-0.534910937312849</v>
      </c>
      <c r="G44" s="10">
        <v>0.81399999999999995</v>
      </c>
      <c r="H44" s="10">
        <v>0.95793083033650095</v>
      </c>
      <c r="I44" s="10">
        <v>0.24114894487626801</v>
      </c>
      <c r="J44" s="10">
        <v>0.61693624787092105</v>
      </c>
    </row>
    <row r="45" spans="1:10" x14ac:dyDescent="0.3">
      <c r="A45" s="21"/>
      <c r="B45" s="8" t="s">
        <v>192</v>
      </c>
      <c r="C45" s="16">
        <v>0</v>
      </c>
      <c r="D45" s="16">
        <v>6.96809378964956E-3</v>
      </c>
      <c r="E45" s="10">
        <v>4.1569800514958404</v>
      </c>
      <c r="F45" s="10">
        <v>4.9723141050358803</v>
      </c>
      <c r="G45" s="10">
        <v>0.35499999999999998</v>
      </c>
      <c r="H45" s="10">
        <v>0.69468519824934205</v>
      </c>
      <c r="I45" s="10">
        <v>2.0016955434885699</v>
      </c>
      <c r="J45" s="10">
        <v>0.62174672838798095</v>
      </c>
    </row>
    <row r="46" spans="1:10" x14ac:dyDescent="0.3">
      <c r="A46" s="21"/>
      <c r="B46" s="11" t="s">
        <v>193</v>
      </c>
      <c r="C46" s="15">
        <v>0.33100000000000002</v>
      </c>
      <c r="D46" s="15">
        <v>0.44369403603941199</v>
      </c>
      <c r="E46" s="10">
        <v>-0.84731119585290504</v>
      </c>
      <c r="F46" s="10">
        <v>-1.4312703200327801</v>
      </c>
      <c r="G46" s="10">
        <v>0.70499999999999996</v>
      </c>
      <c r="H46" s="10">
        <v>0.88760278684388505</v>
      </c>
      <c r="I46" s="10">
        <v>0.76924938027687395</v>
      </c>
      <c r="J46" s="10">
        <v>0.280685658170156</v>
      </c>
    </row>
    <row r="47" spans="1:10" x14ac:dyDescent="0.3">
      <c r="A47" s="21"/>
      <c r="B47" s="8" t="s">
        <v>194</v>
      </c>
      <c r="C47" s="16">
        <v>0.39500000000000002</v>
      </c>
      <c r="D47" s="16">
        <v>0.92169565561936195</v>
      </c>
      <c r="E47" s="10">
        <v>-0.25209786928265698</v>
      </c>
      <c r="F47" s="10">
        <v>-0.24211438499465601</v>
      </c>
      <c r="G47" s="10">
        <v>0.221</v>
      </c>
      <c r="H47" s="10">
        <v>0.92834538270434597</v>
      </c>
      <c r="I47" s="10">
        <v>-1.1429871290200899</v>
      </c>
      <c r="J47" s="10">
        <v>-1.0057840824111699</v>
      </c>
    </row>
    <row r="48" spans="1:10" x14ac:dyDescent="0.3">
      <c r="A48" s="21"/>
      <c r="B48" s="11" t="s">
        <v>195</v>
      </c>
      <c r="C48" s="15">
        <v>0.129</v>
      </c>
      <c r="D48" s="15">
        <v>0.208708052487771</v>
      </c>
      <c r="E48" s="10">
        <v>0.60938074293074296</v>
      </c>
      <c r="F48" s="10">
        <v>0.50804594195784702</v>
      </c>
      <c r="G48" s="10">
        <v>0.72199999999999998</v>
      </c>
      <c r="H48" s="10">
        <v>0.99023112186492301</v>
      </c>
      <c r="I48" s="10">
        <v>2.2991515887754901E-2</v>
      </c>
      <c r="J48" s="10">
        <v>0.21393686207356899</v>
      </c>
    </row>
    <row r="49" spans="1:10" x14ac:dyDescent="0.3">
      <c r="A49" s="21"/>
      <c r="B49" s="8" t="s">
        <v>196</v>
      </c>
      <c r="C49" s="16">
        <v>3.1709999999999998E-13</v>
      </c>
      <c r="D49" s="16">
        <v>7.9845667448046596E-8</v>
      </c>
      <c r="E49" s="10">
        <v>2.5218568764347</v>
      </c>
      <c r="F49" s="10">
        <v>1.7666675470947699</v>
      </c>
      <c r="G49" s="10">
        <v>0.40500000000000003</v>
      </c>
      <c r="H49" s="10">
        <v>0.56235123501755202</v>
      </c>
      <c r="I49" s="10">
        <v>0.42013150175790298</v>
      </c>
      <c r="J49" s="10">
        <v>0.37806353791124703</v>
      </c>
    </row>
    <row r="50" spans="1:10" x14ac:dyDescent="0.3">
      <c r="A50" s="21"/>
      <c r="B50" s="8" t="s">
        <v>197</v>
      </c>
      <c r="C50" s="16">
        <v>0.47599999999999998</v>
      </c>
      <c r="D50" s="16">
        <v>0.87904665635622303</v>
      </c>
      <c r="E50" s="10">
        <v>1.7000389496783801</v>
      </c>
      <c r="F50" s="10">
        <v>0.81830221358204203</v>
      </c>
      <c r="G50" s="10">
        <v>0.68400000000000005</v>
      </c>
      <c r="H50" s="10">
        <v>0.92834538270434597</v>
      </c>
      <c r="I50" s="10">
        <v>1.0006800232272799</v>
      </c>
      <c r="J50" s="10">
        <v>1.09173539300383</v>
      </c>
    </row>
    <row r="51" spans="1:10" x14ac:dyDescent="0.3">
      <c r="A51" s="21"/>
      <c r="B51" s="8" t="s">
        <v>198</v>
      </c>
      <c r="C51" s="16">
        <v>0</v>
      </c>
      <c r="D51" s="16">
        <v>1</v>
      </c>
      <c r="E51" s="10">
        <v>4.6068325391988196</v>
      </c>
      <c r="F51" s="10">
        <v>0</v>
      </c>
      <c r="G51" s="10">
        <v>1</v>
      </c>
      <c r="H51" s="10">
        <v>1</v>
      </c>
      <c r="I51" s="10">
        <v>0</v>
      </c>
      <c r="J51" s="10">
        <v>0</v>
      </c>
    </row>
    <row r="52" spans="1:10" x14ac:dyDescent="0.3">
      <c r="A52" s="21"/>
      <c r="B52" s="8" t="s">
        <v>199</v>
      </c>
      <c r="C52" s="16">
        <v>0.41599999999999998</v>
      </c>
      <c r="D52" s="16">
        <v>0.92474956779084305</v>
      </c>
      <c r="E52" s="10">
        <v>-0.56685531433560898</v>
      </c>
      <c r="F52" s="10">
        <v>0.16243661313228799</v>
      </c>
      <c r="G52" s="10">
        <v>0.92500000000000004</v>
      </c>
      <c r="H52" s="10">
        <v>0.95360147418681196</v>
      </c>
      <c r="I52" s="10">
        <v>-0.21654828923171399</v>
      </c>
      <c r="J52" s="10">
        <v>-5.62575157958718E-2</v>
      </c>
    </row>
    <row r="53" spans="1:10" x14ac:dyDescent="0.3">
      <c r="A53" s="21"/>
      <c r="B53" s="8" t="s">
        <v>200</v>
      </c>
      <c r="C53" s="16">
        <v>0.91200000000000003</v>
      </c>
      <c r="D53" s="16">
        <v>0.84473193894907095</v>
      </c>
      <c r="E53" s="10">
        <v>-0.12217960016526599</v>
      </c>
      <c r="F53" s="10">
        <v>-0.19027224724837499</v>
      </c>
      <c r="G53" s="10">
        <v>5.5E-2</v>
      </c>
      <c r="H53" s="10">
        <v>0.39509957419084601</v>
      </c>
      <c r="I53" s="10">
        <v>-1.0448393080192</v>
      </c>
      <c r="J53" s="10">
        <v>-1.14442573753585</v>
      </c>
    </row>
    <row r="54" spans="1:10" x14ac:dyDescent="0.3">
      <c r="A54" s="21"/>
      <c r="B54" s="8" t="s">
        <v>201</v>
      </c>
      <c r="C54" s="16">
        <v>0.121</v>
      </c>
      <c r="D54" s="16">
        <v>0.813510496583561</v>
      </c>
      <c r="E54" s="10">
        <v>-2.49956148424054</v>
      </c>
      <c r="F54" s="10">
        <v>-1.37869579392046</v>
      </c>
      <c r="G54" s="10">
        <v>0.224</v>
      </c>
      <c r="H54" s="10">
        <v>0.92532676911663203</v>
      </c>
      <c r="I54" s="10">
        <v>-1.89171845182289</v>
      </c>
      <c r="J54" s="10">
        <v>-1.9193531504118899</v>
      </c>
    </row>
    <row r="55" spans="1:10" x14ac:dyDescent="0.3">
      <c r="A55" s="21"/>
      <c r="B55" s="8" t="s">
        <v>202</v>
      </c>
      <c r="C55" s="16">
        <v>5.2999999999999999E-2</v>
      </c>
      <c r="D55" s="16">
        <v>0.80670074419159199</v>
      </c>
      <c r="E55" s="10">
        <v>-3.6975872990813299</v>
      </c>
      <c r="F55" s="10">
        <v>0.95401026555220703</v>
      </c>
      <c r="G55" s="10">
        <v>6.0000000000000001E-3</v>
      </c>
      <c r="H55" s="10">
        <v>0.32155174734576197</v>
      </c>
      <c r="I55" s="10">
        <v>-4.7496994469504701</v>
      </c>
      <c r="J55" s="10">
        <v>-4.77733414553947</v>
      </c>
    </row>
    <row r="56" spans="1:10" x14ac:dyDescent="0.3">
      <c r="A56" s="21"/>
      <c r="B56" s="8" t="s">
        <v>203</v>
      </c>
      <c r="C56" s="16">
        <v>0.54300000000000004</v>
      </c>
      <c r="D56" s="16">
        <v>0.29666035220968401</v>
      </c>
      <c r="E56" s="10">
        <v>0.16493442900568001</v>
      </c>
      <c r="F56" s="10">
        <v>0.20325614618082199</v>
      </c>
      <c r="G56" s="10">
        <v>0.85499999999999998</v>
      </c>
      <c r="H56" s="10">
        <v>0.91882054927755896</v>
      </c>
      <c r="I56" s="10">
        <v>5.25027258396253E-2</v>
      </c>
      <c r="J56" s="10">
        <v>7.3674493350676301E-2</v>
      </c>
    </row>
    <row r="57" spans="1:10" x14ac:dyDescent="0.3">
      <c r="A57" s="21"/>
      <c r="B57" s="8" t="s">
        <v>204</v>
      </c>
      <c r="C57" s="16">
        <v>0.311</v>
      </c>
      <c r="D57" s="16">
        <v>0.65630170745837701</v>
      </c>
      <c r="E57" s="10">
        <v>0.34246161716562001</v>
      </c>
      <c r="F57" s="10">
        <v>0.164119509658224</v>
      </c>
      <c r="G57" s="10">
        <v>0.379</v>
      </c>
      <c r="H57" s="10">
        <v>0.62385792919504002</v>
      </c>
      <c r="I57" s="10">
        <v>-0.154929034427113</v>
      </c>
      <c r="J57" s="10">
        <v>5.6135853669451001E-2</v>
      </c>
    </row>
    <row r="58" spans="1:10" x14ac:dyDescent="0.3">
      <c r="A58" s="21"/>
      <c r="B58" s="8" t="s">
        <v>205</v>
      </c>
      <c r="C58" s="16">
        <v>0.54900000000000004</v>
      </c>
      <c r="D58" s="16">
        <v>0.82749135064741597</v>
      </c>
      <c r="E58" s="10">
        <v>0.89826780680358798</v>
      </c>
      <c r="F58" s="10">
        <v>0.57577311195349301</v>
      </c>
      <c r="G58" s="10">
        <v>0.83399999999999996</v>
      </c>
      <c r="H58" s="10">
        <v>0.93255706947942796</v>
      </c>
      <c r="I58" s="10">
        <v>0.63593085785419401</v>
      </c>
      <c r="J58" s="10">
        <v>0.415956751325048</v>
      </c>
    </row>
    <row r="59" spans="1:10" x14ac:dyDescent="0.3">
      <c r="A59" s="9" t="s">
        <v>233</v>
      </c>
      <c r="B59" s="8" t="s">
        <v>206</v>
      </c>
      <c r="C59" s="16">
        <v>2E-3</v>
      </c>
      <c r="D59" s="16">
        <v>0.38121761953878303</v>
      </c>
      <c r="E59" s="10">
        <v>3.0467734957506001</v>
      </c>
      <c r="F59" s="10">
        <v>1.8898524446411999</v>
      </c>
      <c r="G59" s="10">
        <v>0.123</v>
      </c>
      <c r="H59" s="10">
        <v>0.60050570630890898</v>
      </c>
      <c r="I59" s="10">
        <v>2.2846197798654502</v>
      </c>
      <c r="J59" s="10">
        <v>2.4071467354382201</v>
      </c>
    </row>
    <row r="60" spans="1:10" x14ac:dyDescent="0.3">
      <c r="A60" s="21" t="s">
        <v>234</v>
      </c>
      <c r="B60" s="8" t="s">
        <v>207</v>
      </c>
      <c r="C60" s="16">
        <v>0.16300000000000001</v>
      </c>
      <c r="D60" s="16">
        <v>0.85321748514668705</v>
      </c>
      <c r="E60" s="10">
        <v>0.86850077318588204</v>
      </c>
      <c r="F60" s="10">
        <v>0.21757668791749399</v>
      </c>
      <c r="G60" s="10">
        <v>0.879</v>
      </c>
      <c r="H60" s="10">
        <v>0.93226959524914399</v>
      </c>
      <c r="I60" s="10">
        <v>-0.25093122890633901</v>
      </c>
      <c r="J60" s="10">
        <v>-4.1880305868916799E-2</v>
      </c>
    </row>
    <row r="61" spans="1:10" x14ac:dyDescent="0.3">
      <c r="A61" s="21"/>
      <c r="B61" s="8" t="s">
        <v>208</v>
      </c>
      <c r="C61" s="16">
        <v>0.83</v>
      </c>
      <c r="D61" s="16">
        <v>0.81929024472924805</v>
      </c>
      <c r="E61" s="10">
        <v>-0.11957342656223199</v>
      </c>
      <c r="F61" s="10">
        <v>-6.7017635090396196E-2</v>
      </c>
      <c r="G61" s="10">
        <v>0.39100000000000001</v>
      </c>
      <c r="H61" s="10">
        <v>0.30796392285501301</v>
      </c>
      <c r="I61" s="10">
        <v>0.18697400659386601</v>
      </c>
      <c r="J61" s="10">
        <v>7.0459114242586607E-2</v>
      </c>
    </row>
    <row r="62" spans="1:10" x14ac:dyDescent="0.3">
      <c r="A62" s="21"/>
      <c r="B62" s="8" t="s">
        <v>209</v>
      </c>
      <c r="C62" s="16">
        <v>2.4099999999999999E-10</v>
      </c>
      <c r="D62" s="16">
        <v>0.144913057115585</v>
      </c>
      <c r="E62" s="10">
        <v>1.34913398018474</v>
      </c>
      <c r="F62" s="10">
        <v>0.40644502656947301</v>
      </c>
      <c r="G62" s="10">
        <v>0.151</v>
      </c>
      <c r="H62" s="10">
        <v>0.67473713102136801</v>
      </c>
      <c r="I62" s="10">
        <v>0.208739315543299</v>
      </c>
      <c r="J62" s="10">
        <v>-0.14549022457431901</v>
      </c>
    </row>
    <row r="63" spans="1:10" x14ac:dyDescent="0.3">
      <c r="A63" s="21"/>
      <c r="B63" s="8" t="s">
        <v>210</v>
      </c>
      <c r="C63" s="16">
        <v>2.5000000000000001E-2</v>
      </c>
      <c r="D63" s="16">
        <v>0.305017535399425</v>
      </c>
      <c r="E63" s="10">
        <v>0.29522952040200301</v>
      </c>
      <c r="F63" s="10">
        <v>-0.34760272759919503</v>
      </c>
      <c r="G63" s="10">
        <v>8.8690000000000001E-10</v>
      </c>
      <c r="H63" s="10">
        <v>3.4508134387923998E-11</v>
      </c>
      <c r="I63" s="10">
        <v>-0.98091727048644595</v>
      </c>
      <c r="J63" s="10">
        <v>-0.893076955434013</v>
      </c>
    </row>
    <row r="64" spans="1:10" x14ac:dyDescent="0.3">
      <c r="A64" s="21"/>
      <c r="B64" s="8" t="s">
        <v>211</v>
      </c>
      <c r="C64" s="16">
        <v>2.9000000000000001E-2</v>
      </c>
      <c r="D64" s="16">
        <v>6.3433024336350202E-2</v>
      </c>
      <c r="E64" s="10">
        <v>0.52733556661060799</v>
      </c>
      <c r="F64" s="10">
        <v>0.56866881891172805</v>
      </c>
      <c r="G64" s="10">
        <v>3.0000000000000001E-3</v>
      </c>
      <c r="H64" s="10">
        <v>9.7535117636842403E-3</v>
      </c>
      <c r="I64" s="10">
        <v>0.53481652144267999</v>
      </c>
      <c r="J64" s="10">
        <v>0.51880267441671502</v>
      </c>
    </row>
    <row r="65" spans="1:10" x14ac:dyDescent="0.3">
      <c r="A65" s="21"/>
      <c r="B65" s="8" t="s">
        <v>212</v>
      </c>
      <c r="C65" s="16">
        <v>0.57099999999999995</v>
      </c>
      <c r="D65" s="16">
        <v>0.76321472209772501</v>
      </c>
      <c r="E65" s="10">
        <v>0.48459656817230101</v>
      </c>
      <c r="F65" s="10">
        <v>0.34364489891911898</v>
      </c>
      <c r="G65" s="10">
        <v>0.46899999999999997</v>
      </c>
      <c r="H65" s="10">
        <v>0.69964215552675502</v>
      </c>
      <c r="I65" s="10">
        <v>-0.57917143515426395</v>
      </c>
      <c r="J65" s="10">
        <v>-0.38905263972874998</v>
      </c>
    </row>
    <row r="66" spans="1:10" x14ac:dyDescent="0.3">
      <c r="A66" s="21"/>
      <c r="B66" s="8" t="s">
        <v>213</v>
      </c>
      <c r="C66" s="16">
        <v>4.5140000000000001E-10</v>
      </c>
      <c r="D66" s="16">
        <v>6.6563903817197003E-9</v>
      </c>
      <c r="E66" s="10">
        <v>1.2184016137790901</v>
      </c>
      <c r="F66" s="10">
        <v>1.21651913156713</v>
      </c>
      <c r="G66" s="10">
        <v>0</v>
      </c>
      <c r="H66" s="10">
        <v>2.1298637696871099E-4</v>
      </c>
      <c r="I66" s="10">
        <v>0.77689866025996901</v>
      </c>
      <c r="J66" s="10">
        <v>0.62495245905597996</v>
      </c>
    </row>
    <row r="67" spans="1:10" x14ac:dyDescent="0.3">
      <c r="A67" s="21"/>
      <c r="B67" s="8" t="s">
        <v>214</v>
      </c>
      <c r="C67" s="16">
        <v>0.158</v>
      </c>
      <c r="D67" s="16">
        <v>0.95907347274987198</v>
      </c>
      <c r="E67" s="10">
        <v>0.69860249855211898</v>
      </c>
      <c r="F67" s="10">
        <v>4.7602630078483102E-2</v>
      </c>
      <c r="G67" s="10">
        <v>0.45300000000000001</v>
      </c>
      <c r="H67" s="10">
        <v>0.64352756660062804</v>
      </c>
      <c r="I67" s="10">
        <v>0.43871147059851701</v>
      </c>
      <c r="J67" s="10">
        <v>0.33430124334279299</v>
      </c>
    </row>
    <row r="68" spans="1:10" x14ac:dyDescent="0.3">
      <c r="A68" s="21"/>
      <c r="B68" s="8" t="s">
        <v>215</v>
      </c>
      <c r="C68" s="16">
        <v>0.433</v>
      </c>
      <c r="D68" s="16">
        <v>9.0757195434411506E-2</v>
      </c>
      <c r="E68" s="10">
        <v>-0.10635431243615801</v>
      </c>
      <c r="F68" s="10">
        <v>0</v>
      </c>
      <c r="G68" s="10">
        <v>0.40300000000000002</v>
      </c>
      <c r="H68" s="10">
        <v>0.95360147418681196</v>
      </c>
      <c r="I68" s="10">
        <v>1.01022164432476</v>
      </c>
      <c r="J68" s="10">
        <v>-5.7840824111679004E-3</v>
      </c>
    </row>
    <row r="69" spans="1:10" x14ac:dyDescent="0.3">
      <c r="A69" s="21"/>
      <c r="B69" s="8" t="s">
        <v>216</v>
      </c>
      <c r="C69" s="16">
        <v>0.51200000000000001</v>
      </c>
      <c r="D69" s="16">
        <v>0.77874714513092902</v>
      </c>
      <c r="E69" s="10">
        <v>0.24800540869503299</v>
      </c>
      <c r="F69" s="10">
        <v>-0.56197802061424396</v>
      </c>
      <c r="G69" s="10">
        <v>0.30099999999999999</v>
      </c>
      <c r="H69" s="10">
        <v>0.88615002697600997</v>
      </c>
      <c r="I69" s="10">
        <v>0.34914886760837999</v>
      </c>
      <c r="J69" s="10">
        <v>0.71177172438303504</v>
      </c>
    </row>
    <row r="70" spans="1:10" x14ac:dyDescent="0.3">
      <c r="A70" s="21"/>
      <c r="B70" s="8" t="s">
        <v>217</v>
      </c>
      <c r="C70" s="16">
        <v>5.0000000000000001E-3</v>
      </c>
      <c r="D70" s="16">
        <v>1.95953806325154E-5</v>
      </c>
      <c r="E70" s="10">
        <v>-0.51030945328780297</v>
      </c>
      <c r="F70" s="10">
        <v>-0.77954647615956996</v>
      </c>
      <c r="G70" s="10">
        <v>2.7E-2</v>
      </c>
      <c r="H70" s="10">
        <v>1.5041645910776599E-2</v>
      </c>
      <c r="I70" s="10">
        <v>-0.51175784252774303</v>
      </c>
      <c r="J70" s="10">
        <v>-0.25856018324739</v>
      </c>
    </row>
    <row r="71" spans="1:10" x14ac:dyDescent="0.3">
      <c r="A71" s="21"/>
      <c r="B71" s="8" t="s">
        <v>218</v>
      </c>
      <c r="C71" s="16">
        <v>0.41799999999999998</v>
      </c>
      <c r="D71" s="16">
        <v>0.59695242645964797</v>
      </c>
      <c r="E71" s="10">
        <v>-0.53056516492605799</v>
      </c>
      <c r="F71" s="10">
        <v>-1.81869965287959</v>
      </c>
      <c r="G71" s="10">
        <v>0.626</v>
      </c>
      <c r="H71" s="10">
        <v>0.94187500821311798</v>
      </c>
      <c r="I71" s="10">
        <v>-0.94759157933064098</v>
      </c>
      <c r="J71" s="10">
        <v>0.40717025913351901</v>
      </c>
    </row>
    <row r="72" spans="1:10" x14ac:dyDescent="0.3">
      <c r="A72" s="21"/>
      <c r="B72" s="11" t="s">
        <v>219</v>
      </c>
      <c r="C72" s="15">
        <v>4.2000000000000003E-2</v>
      </c>
      <c r="D72" s="15">
        <v>2.6644827577202001E-2</v>
      </c>
      <c r="E72" s="10">
        <v>0.472228441991774</v>
      </c>
      <c r="F72" s="10">
        <v>0.44943353652021001</v>
      </c>
      <c r="G72" s="10">
        <v>3.5000000000000003E-2</v>
      </c>
      <c r="H72" s="10">
        <v>4.2815360509723503E-2</v>
      </c>
      <c r="I72" s="10">
        <v>0.28236834186075099</v>
      </c>
      <c r="J72" s="10">
        <v>0.36217074807925098</v>
      </c>
    </row>
    <row r="73" spans="1:10" x14ac:dyDescent="0.3">
      <c r="A73" s="21"/>
      <c r="B73" s="8" t="s">
        <v>220</v>
      </c>
      <c r="C73" s="16">
        <v>0.79600000000000004</v>
      </c>
      <c r="D73" s="16">
        <v>0.78364713523698304</v>
      </c>
      <c r="E73" s="10">
        <v>0.17884652927733699</v>
      </c>
      <c r="F73" s="10">
        <v>0.16901991451649201</v>
      </c>
      <c r="G73" s="10">
        <v>0.54</v>
      </c>
      <c r="H73" s="10">
        <v>0.71030495989414999</v>
      </c>
      <c r="I73" s="10">
        <v>0.25852773835666498</v>
      </c>
      <c r="J73" s="10">
        <v>9.4511996436348306E-2</v>
      </c>
    </row>
    <row r="74" spans="1:10" x14ac:dyDescent="0.3">
      <c r="A74" s="21"/>
      <c r="B74" s="8" t="s">
        <v>221</v>
      </c>
      <c r="C74" s="16">
        <v>0</v>
      </c>
      <c r="D74" s="16">
        <v>1.2490509621556499E-2</v>
      </c>
      <c r="E74" s="10">
        <v>1.0358504194648399</v>
      </c>
      <c r="F74" s="10">
        <v>0.68764332341993895</v>
      </c>
      <c r="G74" s="10">
        <v>0.371</v>
      </c>
      <c r="H74" s="10">
        <v>0.59862538209621896</v>
      </c>
      <c r="I74" s="10">
        <v>0.29034287117151097</v>
      </c>
      <c r="J74" s="10">
        <v>6.0474894674114502E-2</v>
      </c>
    </row>
    <row r="75" spans="1:10" x14ac:dyDescent="0.3">
      <c r="A75" s="21"/>
      <c r="B75" s="8" t="s">
        <v>222</v>
      </c>
      <c r="C75" s="16">
        <v>7.0000000000000007E-2</v>
      </c>
      <c r="D75" s="16">
        <v>6.1259260351851898E-2</v>
      </c>
      <c r="E75" s="10">
        <v>0.66466627541602996</v>
      </c>
      <c r="F75" s="10">
        <v>0.94036953603241802</v>
      </c>
      <c r="G75" s="10">
        <v>0.19400000000000001</v>
      </c>
      <c r="H75" s="10">
        <v>0.76994655367667597</v>
      </c>
      <c r="I75" s="10">
        <v>0.35914159128915302</v>
      </c>
      <c r="J75" s="10">
        <v>0.69972674228977105</v>
      </c>
    </row>
    <row r="76" spans="1:10" x14ac:dyDescent="0.3">
      <c r="A76" s="21"/>
      <c r="B76" s="8" t="s">
        <v>223</v>
      </c>
      <c r="C76" s="16">
        <v>0.29799999999999999</v>
      </c>
      <c r="D76" s="16">
        <v>0.45276164117050099</v>
      </c>
      <c r="E76" s="10">
        <v>-0.72142436024322598</v>
      </c>
      <c r="F76" s="10">
        <v>-1.3306517608833499</v>
      </c>
      <c r="G76" s="10">
        <v>0.155</v>
      </c>
      <c r="H76" s="10">
        <v>0.81120102852000198</v>
      </c>
      <c r="I76" s="10">
        <v>1.3324929424158101</v>
      </c>
      <c r="J76" s="10">
        <v>2.1630611253799299</v>
      </c>
    </row>
    <row r="77" spans="1:10" x14ac:dyDescent="0.3">
      <c r="A77" s="21"/>
      <c r="B77" s="8" t="s">
        <v>224</v>
      </c>
      <c r="C77" s="16">
        <v>0.57899999999999996</v>
      </c>
      <c r="D77" s="16">
        <v>0.817999170018472</v>
      </c>
      <c r="E77" s="10">
        <v>1.3879849548908501</v>
      </c>
      <c r="F77" s="10">
        <v>1.2101257012669699</v>
      </c>
      <c r="G77" s="10">
        <v>0.53</v>
      </c>
      <c r="H77" s="10">
        <v>0.92834538270434597</v>
      </c>
      <c r="I77" s="10">
        <v>1.6401209365106999</v>
      </c>
      <c r="J77" s="10">
        <v>2.1381792535102901</v>
      </c>
    </row>
  </sheetData>
  <mergeCells count="9">
    <mergeCell ref="A34:A58"/>
    <mergeCell ref="A60:A77"/>
    <mergeCell ref="B4:B5"/>
    <mergeCell ref="C4:F4"/>
    <mergeCell ref="G4:J4"/>
    <mergeCell ref="A4:A5"/>
    <mergeCell ref="A6:A25"/>
    <mergeCell ref="A26:A28"/>
    <mergeCell ref="A29:A33"/>
  </mergeCells>
  <phoneticPr fontId="2" type="noConversion"/>
  <conditionalFormatting sqref="D6:D77 H6:H7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pple_Table 1</vt:lpstr>
      <vt:lpstr>Supple_Table 2</vt:lpstr>
      <vt:lpstr>Supple_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A2008_154</dc:creator>
  <cp:lastModifiedBy>META2008_154</cp:lastModifiedBy>
  <cp:lastPrinted>2024-11-06T07:51:27Z</cp:lastPrinted>
  <dcterms:created xsi:type="dcterms:W3CDTF">2024-10-22T05:10:07Z</dcterms:created>
  <dcterms:modified xsi:type="dcterms:W3CDTF">2024-11-06T08:07:38Z</dcterms:modified>
</cp:coreProperties>
</file>